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ummary" sheetId="4" r:id="rId1"/>
    <sheet name="Details for Microarray-1" sheetId="2" r:id="rId2"/>
    <sheet name="Details for Microarray-2" sheetId="5" r:id="rId3"/>
  </sheets>
  <definedNames>
    <definedName name="_xlnm._FilterDatabase" localSheetId="1" hidden="1">'Details for Microarray-1'!#REF!</definedName>
  </definedNames>
  <calcPr calcId="144525"/>
</workbook>
</file>

<file path=xl/sharedStrings.xml><?xml version="1.0" encoding="utf-8"?>
<sst xmlns="http://schemas.openxmlformats.org/spreadsheetml/2006/main" count="3970" uniqueCount="3741">
  <si>
    <t>Virus</t>
  </si>
  <si>
    <t>Full name</t>
  </si>
  <si>
    <t>Strain information</t>
  </si>
  <si>
    <t>Protein</t>
  </si>
  <si>
    <t>Counts</t>
  </si>
  <si>
    <t>NDV</t>
  </si>
  <si>
    <t>Newcastle disease virus</t>
  </si>
  <si>
    <t>lasota</t>
  </si>
  <si>
    <t>F, H, N, M</t>
  </si>
  <si>
    <t>AIV</t>
  </si>
  <si>
    <t>Avian influenza virus</t>
  </si>
  <si>
    <t>A/mallard/Huadong/S/2005(H5N1)</t>
  </si>
  <si>
    <t>HA, NA, NP</t>
  </si>
  <si>
    <t>PPRV</t>
  </si>
  <si>
    <t>Peste des petites ruminants virus</t>
  </si>
  <si>
    <t>Nigeria751</t>
  </si>
  <si>
    <t>N, M, F, H</t>
  </si>
  <si>
    <t>FMDV</t>
  </si>
  <si>
    <t>Foot and mouth disease virus</t>
  </si>
  <si>
    <t>O/MYA98</t>
  </si>
  <si>
    <t>Lab, VP1, VP2, VP3, VP4, 2A, 2B, 2C, 3A, 3B, 3C</t>
  </si>
  <si>
    <t>PCV</t>
  </si>
  <si>
    <t>Porcine circovirus virus</t>
  </si>
  <si>
    <t>DBN-SX07</t>
  </si>
  <si>
    <t>ORF1, ORF2, ORF3, Cap, Rep</t>
  </si>
  <si>
    <t>PRV</t>
  </si>
  <si>
    <t>Pseudorabies virus</t>
  </si>
  <si>
    <t>HB-98</t>
  </si>
  <si>
    <t>gB, gC, gD, gE, gG, gTK</t>
  </si>
  <si>
    <t>SARS-CoV-2</t>
  </si>
  <si>
    <t>Severe Acute Respiratory Syndrome Coronavirus 2</t>
  </si>
  <si>
    <t>MN908947</t>
  </si>
  <si>
    <t>N, S, M, E</t>
  </si>
  <si>
    <t>PepID</t>
  </si>
  <si>
    <t>RawID</t>
  </si>
  <si>
    <t>Sequence</t>
  </si>
  <si>
    <t>Remarks</t>
  </si>
  <si>
    <t>PPRV_F-1</t>
  </si>
  <si>
    <t>F1</t>
  </si>
  <si>
    <t>MTRVATLVFLFLFPNTVTCQ</t>
  </si>
  <si>
    <t>PPRV_F-2</t>
  </si>
  <si>
    <t>F2</t>
  </si>
  <si>
    <t>FLFPNTVTCQIHWGNLSKIG</t>
  </si>
  <si>
    <t>PPRV_F-3</t>
  </si>
  <si>
    <t>F3</t>
  </si>
  <si>
    <t>IHWGNLSKIGIVGTGSASYK</t>
  </si>
  <si>
    <t>PPRV_F-4</t>
  </si>
  <si>
    <t>F4</t>
  </si>
  <si>
    <t>IVGTGSASYKVMTRPSHQTL</t>
  </si>
  <si>
    <t>PPRV_F-5</t>
  </si>
  <si>
    <t>F5</t>
  </si>
  <si>
    <t>VMTRPSHQTLVIKLMPNITA</t>
  </si>
  <si>
    <t>PPRV_F-6</t>
  </si>
  <si>
    <t>F6</t>
  </si>
  <si>
    <t>VIKLMPNITAIDNCTKSEIS</t>
  </si>
  <si>
    <t>PPRV_F-7</t>
  </si>
  <si>
    <t>F7</t>
  </si>
  <si>
    <t>IDNCTKSEISEYKRLLITVL</t>
  </si>
  <si>
    <t>PPRV_F-8</t>
  </si>
  <si>
    <t>F8</t>
  </si>
  <si>
    <t>EYKRLLITVLKPVEDALSVI</t>
  </si>
  <si>
    <t>PPRV_F-9</t>
  </si>
  <si>
    <t>F9</t>
  </si>
  <si>
    <t>KPVEDALSVITKNVRPIQTL</t>
  </si>
  <si>
    <t>PPRV_F-10</t>
  </si>
  <si>
    <t>F10</t>
  </si>
  <si>
    <t>TKNVRPIQTLTPGRRTRRFV</t>
  </si>
  <si>
    <t>PPRV_F-11</t>
  </si>
  <si>
    <t>F11</t>
  </si>
  <si>
    <t>TPGRRTRRFVGAVLAGVALG</t>
  </si>
  <si>
    <t>PPRV_F-12</t>
  </si>
  <si>
    <t>F12</t>
  </si>
  <si>
    <t>GAVLAGVALGVATAAQITAG</t>
  </si>
  <si>
    <t>PPRV_F-13</t>
  </si>
  <si>
    <t>F13</t>
  </si>
  <si>
    <t>VATAAQITAGVALHQSLMNS</t>
  </si>
  <si>
    <t>PPRV_F-14</t>
  </si>
  <si>
    <t>F14</t>
  </si>
  <si>
    <t>VALHQSLMNSQAIESLKTSL</t>
  </si>
  <si>
    <t>PPRV_F-15</t>
  </si>
  <si>
    <t>F15</t>
  </si>
  <si>
    <t>QAIESLKTSLEKSNQAIEEI</t>
  </si>
  <si>
    <t>PPRV_F-16</t>
  </si>
  <si>
    <t>F16</t>
  </si>
  <si>
    <t>EKSNQAIEEIRLANKETILA</t>
  </si>
  <si>
    <t>PPRV_F-17</t>
  </si>
  <si>
    <t>F17</t>
  </si>
  <si>
    <t>RLANKETILAVQGVQDYINN</t>
  </si>
  <si>
    <t>PPRV_F-18</t>
  </si>
  <si>
    <t>F18</t>
  </si>
  <si>
    <t>VQGVQDYINNELVPSVHRMS</t>
  </si>
  <si>
    <t>PPRV_F-19</t>
  </si>
  <si>
    <t>F19</t>
  </si>
  <si>
    <t>ELVPSVHRMSCELVGHKLSL</t>
  </si>
  <si>
    <t>PPRV_F-20</t>
  </si>
  <si>
    <t>F20</t>
  </si>
  <si>
    <t>CELVGHKLSLKLLRYYTEIL</t>
  </si>
  <si>
    <t>PPRV_F-21</t>
  </si>
  <si>
    <t>F21</t>
  </si>
  <si>
    <t>KLLRYYTEILSIFGPSLRDP</t>
  </si>
  <si>
    <t>PPRV_F-22</t>
  </si>
  <si>
    <t>F22</t>
  </si>
  <si>
    <t>SIFGPSLRDPIAAEISIQAL</t>
  </si>
  <si>
    <t>PPRV_F-23</t>
  </si>
  <si>
    <t>F23</t>
  </si>
  <si>
    <t>IAAEISIQALSYALGGDINK</t>
  </si>
  <si>
    <t>PPRV_F-24</t>
  </si>
  <si>
    <t>F24</t>
  </si>
  <si>
    <t>SYALGGDINKILDKLGYSGG</t>
  </si>
  <si>
    <t>PPRV_F-25</t>
  </si>
  <si>
    <t>F25</t>
  </si>
  <si>
    <t>ILDKLGYSGGDFLAILESKG</t>
  </si>
  <si>
    <t>PPRV_F-26</t>
  </si>
  <si>
    <t>F26</t>
  </si>
  <si>
    <t>DFLAILESKGIKARVTYVDT</t>
  </si>
  <si>
    <t>PPRV_F-27</t>
  </si>
  <si>
    <t>F27</t>
  </si>
  <si>
    <t>IKARVTYVDTRDYFIILSIA</t>
  </si>
  <si>
    <t>PPRV_F-28</t>
  </si>
  <si>
    <t>F28</t>
  </si>
  <si>
    <t>RDYFIILSIAYPTLSEIKGV</t>
  </si>
  <si>
    <t>PPRV_F-29</t>
  </si>
  <si>
    <t>F29</t>
  </si>
  <si>
    <t>YPTLSEIKGVIVHKIEAISY</t>
  </si>
  <si>
    <t>PPRV_F-30</t>
  </si>
  <si>
    <t>F30</t>
  </si>
  <si>
    <t>IVHKIEAISYNIGAQEWYTT</t>
  </si>
  <si>
    <t>PPRV_F-31</t>
  </si>
  <si>
    <t>F31</t>
  </si>
  <si>
    <t>NIGAQEWYTTIPRYVATQGY</t>
  </si>
  <si>
    <t>PPRV_F-32</t>
  </si>
  <si>
    <t>F32</t>
  </si>
  <si>
    <t>IPRYVATQGYLISNFDETSC</t>
  </si>
  <si>
    <t>PPRV_F-33</t>
  </si>
  <si>
    <t>F33</t>
  </si>
  <si>
    <t>LISNFDETSCVFTPEGTVCS</t>
  </si>
  <si>
    <t>PPRV_F-34</t>
  </si>
  <si>
    <t>F34</t>
  </si>
  <si>
    <t>VFTPEGTVCSQNALYPMSPL</t>
  </si>
  <si>
    <t>PPRV_F-35</t>
  </si>
  <si>
    <t>F35</t>
  </si>
  <si>
    <t>QNALYPMSPLLQECFRGSTK</t>
  </si>
  <si>
    <t>PPRV_F-36</t>
  </si>
  <si>
    <t>F36</t>
  </si>
  <si>
    <t>LQECFRGSTKSCARTLVSGT</t>
  </si>
  <si>
    <t>PPRV_F-37</t>
  </si>
  <si>
    <t>F37</t>
  </si>
  <si>
    <t>SCARTLVSGTTSNRFILSKG</t>
  </si>
  <si>
    <t>PPRV_F-38</t>
  </si>
  <si>
    <t>F38</t>
  </si>
  <si>
    <t>TSNRFILSKGNLIANCASVL</t>
  </si>
  <si>
    <t>PPRV_F-39</t>
  </si>
  <si>
    <t>F39</t>
  </si>
  <si>
    <t>NLIANCASVLCKCYTTETVI</t>
  </si>
  <si>
    <t>PPRV_F-40</t>
  </si>
  <si>
    <t>F40</t>
  </si>
  <si>
    <t>CKCYTTETVINQDPDKLLTV</t>
  </si>
  <si>
    <t>PPRV_F-41</t>
  </si>
  <si>
    <t>F41</t>
  </si>
  <si>
    <t>NQDPDKLLTVIASDKCPVVE</t>
  </si>
  <si>
    <t>PPRV_F-42</t>
  </si>
  <si>
    <t>F42</t>
  </si>
  <si>
    <t>IASDKCPVVEVDGVTIQVGS</t>
  </si>
  <si>
    <t>PPRV_F-43</t>
  </si>
  <si>
    <t>F43</t>
  </si>
  <si>
    <t>VDGVTIQVGSREYPDSVYLH</t>
  </si>
  <si>
    <t>PPRV_F-44</t>
  </si>
  <si>
    <t>F44</t>
  </si>
  <si>
    <t>REYPDSVYLHEIDLGPAISL</t>
  </si>
  <si>
    <t>PPRV_F-45</t>
  </si>
  <si>
    <t>F45</t>
  </si>
  <si>
    <t>EIDLGPAISLEKLDVGTNLG</t>
  </si>
  <si>
    <t>PPRV_F-46</t>
  </si>
  <si>
    <t>F46</t>
  </si>
  <si>
    <t>EKLDVGTNLGNAVTRLENAK</t>
  </si>
  <si>
    <t>PPRV_F-47</t>
  </si>
  <si>
    <t>F47</t>
  </si>
  <si>
    <t>NAVTRLENAKELLDASDQIL</t>
  </si>
  <si>
    <t>PPRV_F-48</t>
  </si>
  <si>
    <t>F48</t>
  </si>
  <si>
    <t>ELLDASDQILKTVKGVPFSG</t>
  </si>
  <si>
    <t>PPRV_F-49</t>
  </si>
  <si>
    <t>F49</t>
  </si>
  <si>
    <t>KTVKGVPFSGNIYIALAACI</t>
  </si>
  <si>
    <t>PPRV_F-50</t>
  </si>
  <si>
    <t>F50</t>
  </si>
  <si>
    <t>NIYIALAACIGVSLGLVTLI</t>
  </si>
  <si>
    <t>PPRV_F-51</t>
  </si>
  <si>
    <t>F51</t>
  </si>
  <si>
    <t>GVSLGLVTLICCCKGRCRNK</t>
  </si>
  <si>
    <t>PPRV_F-52</t>
  </si>
  <si>
    <t>F52</t>
  </si>
  <si>
    <t>CCCKGRCRNKEIPASKINPG</t>
  </si>
  <si>
    <t>PPRV_F-53</t>
  </si>
  <si>
    <t>F53</t>
  </si>
  <si>
    <t>EIPASKINPGLKPDLTGTSK</t>
  </si>
  <si>
    <t>PPRV_F-54</t>
  </si>
  <si>
    <t>F54</t>
  </si>
  <si>
    <t>LKPDLTGTSKSYVRSL</t>
  </si>
  <si>
    <t>PPRV_H-1</t>
  </si>
  <si>
    <t>H1</t>
  </si>
  <si>
    <t>MSAQRERINAFYKDNLHNKT</t>
  </si>
  <si>
    <t>PPRV_H-2</t>
  </si>
  <si>
    <t>H2</t>
  </si>
  <si>
    <t>FYKDNLHNKTHRVILDRERL</t>
  </si>
  <si>
    <t>PPRV_H-3</t>
  </si>
  <si>
    <t>H3</t>
  </si>
  <si>
    <t>HRVILDRERLTIERPYILLG</t>
  </si>
  <si>
    <t>PPRV_H-4</t>
  </si>
  <si>
    <t>H4</t>
  </si>
  <si>
    <t>TIERPYILLGVLLVMFLSLI</t>
  </si>
  <si>
    <t>PPRV_H-5</t>
  </si>
  <si>
    <t>H5</t>
  </si>
  <si>
    <t>VLLVMFLSLIGLLAIAGIRL</t>
  </si>
  <si>
    <t>PPRV_H-6</t>
  </si>
  <si>
    <t>H6</t>
  </si>
  <si>
    <t>GLLAIAGIRLHRATVGTAEI</t>
  </si>
  <si>
    <t>PPRV_H-7</t>
  </si>
  <si>
    <t>H7</t>
  </si>
  <si>
    <t>HRATVGTAEIQSRLNTNIEL</t>
  </si>
  <si>
    <t>PPRV_H-8</t>
  </si>
  <si>
    <t>H8</t>
  </si>
  <si>
    <t>QSRLNTNIELTESIDHQTKD</t>
  </si>
  <si>
    <t>PPRV_H-9</t>
  </si>
  <si>
    <t>H9</t>
  </si>
  <si>
    <t>TESIDHQTKDVLTPLFKIIG</t>
  </si>
  <si>
    <t>PPRV_H-10</t>
  </si>
  <si>
    <t>H10</t>
  </si>
  <si>
    <t>VLTPLFKIIGDEVGIRIPQK</t>
  </si>
  <si>
    <t>PPRV_H-11</t>
  </si>
  <si>
    <t>H11</t>
  </si>
  <si>
    <t>DEVGIRIPQKFSDLVKFISD</t>
  </si>
  <si>
    <t>PPRV_H-12</t>
  </si>
  <si>
    <t>H12</t>
  </si>
  <si>
    <t>FSDLVKFISDKIKFLNPDRE</t>
  </si>
  <si>
    <t>PPRV_H-13</t>
  </si>
  <si>
    <t>H13</t>
  </si>
  <si>
    <t>KIKFLNPDREYDFRDLRWCM</t>
  </si>
  <si>
    <t>PPRV_H-14</t>
  </si>
  <si>
    <t>H14</t>
  </si>
  <si>
    <t>YDFRDLRWCMNPPERVKINF</t>
  </si>
  <si>
    <t>PPRV_H-15</t>
  </si>
  <si>
    <t>H15</t>
  </si>
  <si>
    <t>NPPERVKINFDQFCEYKAAV</t>
  </si>
  <si>
    <t>PPRV_H-16</t>
  </si>
  <si>
    <t>H16</t>
  </si>
  <si>
    <t>DQFCEYKAAVKSVEHIFESS</t>
  </si>
  <si>
    <t>PPRV_H-17</t>
  </si>
  <si>
    <t>H17</t>
  </si>
  <si>
    <t>KSVEHIFESSLNRSERLRLL</t>
  </si>
  <si>
    <t>PPRV_H-18</t>
  </si>
  <si>
    <t>H18</t>
  </si>
  <si>
    <t>LNRSERLRLLTLGPGTGCLG</t>
  </si>
  <si>
    <t>PPRV_H-19</t>
  </si>
  <si>
    <t>H19</t>
  </si>
  <si>
    <t>TLGPGTGCLGRTVTRAQFSE</t>
  </si>
  <si>
    <t>PPRV_H-20</t>
  </si>
  <si>
    <t>H20</t>
  </si>
  <si>
    <t>RTVTRAQFSELTLTLMDLDL</t>
  </si>
  <si>
    <t>PPRV_H-21</t>
  </si>
  <si>
    <t>H21</t>
  </si>
  <si>
    <t>LTLTLMDLDLEMKHNVSSVF</t>
  </si>
  <si>
    <t>PPRV_H-22</t>
  </si>
  <si>
    <t>H22</t>
  </si>
  <si>
    <t>EMKHNVSSVFTVVEEGLFGR</t>
  </si>
  <si>
    <t>PPRV_H-23</t>
  </si>
  <si>
    <t>H23</t>
  </si>
  <si>
    <t>TVVEEGLFGRTYTVWRSDTG</t>
  </si>
  <si>
    <t>PPRV_H-24</t>
  </si>
  <si>
    <t>H24</t>
  </si>
  <si>
    <t>TYTVWRSDTGKPSTSPGIGH</t>
  </si>
  <si>
    <t>PPRV_H-25</t>
  </si>
  <si>
    <t>H25</t>
  </si>
  <si>
    <t>KPSTSPGIGHFLRVFEIGLV</t>
  </si>
  <si>
    <t>PPRV_H-26</t>
  </si>
  <si>
    <t>H26</t>
  </si>
  <si>
    <t>FLRVFEIGLVRDLELGAPIF</t>
  </si>
  <si>
    <t>PPRV_H-27</t>
  </si>
  <si>
    <t>H27</t>
  </si>
  <si>
    <t>RDLELGAPIFHMTNYLTVNM</t>
  </si>
  <si>
    <t>PPRV_H-28</t>
  </si>
  <si>
    <t>H28</t>
  </si>
  <si>
    <t>HMTNYLTVNMSDDYRSCLLA</t>
  </si>
  <si>
    <t>PPRV_H-29</t>
  </si>
  <si>
    <t>H29</t>
  </si>
  <si>
    <t>SDDYRSCLLAVGELKLTALC</t>
  </si>
  <si>
    <t>PPRV_H-30</t>
  </si>
  <si>
    <t>H30</t>
  </si>
  <si>
    <t>VGELKLTALCTPSETVTLSE</t>
  </si>
  <si>
    <t>PPRV_H-31</t>
  </si>
  <si>
    <t>H31</t>
  </si>
  <si>
    <t>TPSETVTLSESGVPKREPLV</t>
  </si>
  <si>
    <t>PPRV_H-32</t>
  </si>
  <si>
    <t>H32</t>
  </si>
  <si>
    <t>SGVPKREPLVVVILNLAGPT</t>
  </si>
  <si>
    <t>PPRV_H-33</t>
  </si>
  <si>
    <t>H33</t>
  </si>
  <si>
    <t>VVILNLAGPTLGGELYSVLP</t>
  </si>
  <si>
    <t>PPRV_H-34</t>
  </si>
  <si>
    <t>H34</t>
  </si>
  <si>
    <t>LGGELYSVLPTTDPTVEKLY</t>
  </si>
  <si>
    <t>PPRV_H-35</t>
  </si>
  <si>
    <t>H35</t>
  </si>
  <si>
    <t>TTDPTVEKLYLSSHRGIIKD</t>
  </si>
  <si>
    <t>PPRV_H-36</t>
  </si>
  <si>
    <t>H36</t>
  </si>
  <si>
    <t>LSSHRGIIKDNEANWVVPST</t>
  </si>
  <si>
    <t>PPRV_H-37</t>
  </si>
  <si>
    <t>H37</t>
  </si>
  <si>
    <t>NEANWVVPSTDVRDLQNKGE</t>
  </si>
  <si>
    <t>PPRV_H-38</t>
  </si>
  <si>
    <t>H38</t>
  </si>
  <si>
    <t>DVRDLQNKGECLVEACKTRP</t>
  </si>
  <si>
    <t>PPRV_H-39</t>
  </si>
  <si>
    <t>H39</t>
  </si>
  <si>
    <t>CLVEACKTRPPSFCNGTGIG</t>
  </si>
  <si>
    <t>PPRV_H-40</t>
  </si>
  <si>
    <t>H40</t>
  </si>
  <si>
    <t>PSFCNGTGIGPWSEGRIPAY</t>
  </si>
  <si>
    <t>PPRV_H-41</t>
  </si>
  <si>
    <t>H41</t>
  </si>
  <si>
    <t>PWSEGRIPAYGVIRVSLDLA</t>
  </si>
  <si>
    <t>PPRV_H-42</t>
  </si>
  <si>
    <t>H42</t>
  </si>
  <si>
    <t>GVIRVSLDLASDPGVVITSV</t>
  </si>
  <si>
    <t>PPRV_H-43</t>
  </si>
  <si>
    <t>H43</t>
  </si>
  <si>
    <t>SDPGVVITSVFGPLIPHLSG</t>
  </si>
  <si>
    <t>PPRV_H-44</t>
  </si>
  <si>
    <t>H44</t>
  </si>
  <si>
    <t>FGPLIPHLSGMDLYNNPFSR</t>
  </si>
  <si>
    <t>PPRV_H-45</t>
  </si>
  <si>
    <t>H45</t>
  </si>
  <si>
    <t>MDLYNNPFSRAAWLAVPPYE</t>
  </si>
  <si>
    <t>PPRV_H-46</t>
  </si>
  <si>
    <t>H46</t>
  </si>
  <si>
    <t>AAWLAVPPYEQSFLGMINTI</t>
  </si>
  <si>
    <t>PPRV_H-47</t>
  </si>
  <si>
    <t>H47</t>
  </si>
  <si>
    <t>QSFLGMINTIGFPDRAEVMP</t>
  </si>
  <si>
    <t>PPRV_H-48</t>
  </si>
  <si>
    <t>H48</t>
  </si>
  <si>
    <t>GFPDRAEVMPHILTTEIRGP</t>
  </si>
  <si>
    <t>PPRV_H-49</t>
  </si>
  <si>
    <t>H49</t>
  </si>
  <si>
    <t>HILTTEIRGPRGRCHVPIEL</t>
  </si>
  <si>
    <t>PPRV_H-50</t>
  </si>
  <si>
    <t>H50</t>
  </si>
  <si>
    <t>RGRCHVPIELSSRIDDDIKI</t>
  </si>
  <si>
    <t>PPRV_H-51</t>
  </si>
  <si>
    <t>H51</t>
  </si>
  <si>
    <t>SSRIDDDIKIGSNMVVLPTK</t>
  </si>
  <si>
    <t>PPRV_H-52</t>
  </si>
  <si>
    <t>H52</t>
  </si>
  <si>
    <t>GSNMVVLPTKDLRYITATYD</t>
  </si>
  <si>
    <t>PPRV_H-53</t>
  </si>
  <si>
    <t>H53</t>
  </si>
  <si>
    <t>DLRYITATYDVSRSEHAIVY</t>
  </si>
  <si>
    <t>PPRV_H-54</t>
  </si>
  <si>
    <t>H54</t>
  </si>
  <si>
    <t>VSRSEHAIVYYIYDTGRSSS</t>
  </si>
  <si>
    <t>PPRV_H-55</t>
  </si>
  <si>
    <t>H55</t>
  </si>
  <si>
    <t>YIYDTGRSSSYFYPVRLNFR</t>
  </si>
  <si>
    <t>PPRV_H-56</t>
  </si>
  <si>
    <t>H56</t>
  </si>
  <si>
    <t>YFYPVRLNFRGNPLSLRIEC</t>
  </si>
  <si>
    <t>PPRV_H-57</t>
  </si>
  <si>
    <t>H57</t>
  </si>
  <si>
    <t>GNPLSLRIECFPWYHKVWCY</t>
  </si>
  <si>
    <t>PPRV_H-58</t>
  </si>
  <si>
    <t>H58</t>
  </si>
  <si>
    <t>FPWYHKVWCYHDCLIYNTIT</t>
  </si>
  <si>
    <t>PPRV_H-59</t>
  </si>
  <si>
    <t>H59</t>
  </si>
  <si>
    <t>HDCLIYNTITNEEVHTRGLT</t>
  </si>
  <si>
    <t>PPRV_H-60</t>
  </si>
  <si>
    <t>H60</t>
  </si>
  <si>
    <t>NEEVHTRGLTGIEVTCNPV</t>
  </si>
  <si>
    <t>PPRV_M-1</t>
  </si>
  <si>
    <t>M1</t>
  </si>
  <si>
    <t>MTEIYDFDKSAWDVKGSIAR</t>
  </si>
  <si>
    <t>PPRV_M-2</t>
  </si>
  <si>
    <t>M2</t>
  </si>
  <si>
    <t>AWDVKGSIARIEPTTYHDGR</t>
  </si>
  <si>
    <t>PPRV_M-3</t>
  </si>
  <si>
    <t>M3</t>
  </si>
  <si>
    <t>IEPTTYHDGRLIPHVRVIDP</t>
  </si>
  <si>
    <t>PPRV_M-4</t>
  </si>
  <si>
    <t>M4</t>
  </si>
  <si>
    <t>LIPHVRVIDPGLGDRKDECF</t>
  </si>
  <si>
    <t>PPRV_M-5</t>
  </si>
  <si>
    <t>M5</t>
  </si>
  <si>
    <t>GLGDRKDECFVYLFLLGVIE</t>
  </si>
  <si>
    <t>PPRV_M-6</t>
  </si>
  <si>
    <t>M6</t>
  </si>
  <si>
    <t>VYLFLLGVIEDNDPLSPPVG</t>
  </si>
  <si>
    <t>PPRV_M-7</t>
  </si>
  <si>
    <t>M7</t>
  </si>
  <si>
    <t>DNDPLSPPVGRTFGSLPLGV</t>
  </si>
  <si>
    <t>PPRV_M-8</t>
  </si>
  <si>
    <t>M8</t>
  </si>
  <si>
    <t>RTFGSLPLGVGRSTARPEEL</t>
  </si>
  <si>
    <t>PPRV_M-9</t>
  </si>
  <si>
    <t>M9</t>
  </si>
  <si>
    <t>GRSTARPEELLREATELDIV</t>
  </si>
  <si>
    <t>PPRV_M-10</t>
  </si>
  <si>
    <t>M10</t>
  </si>
  <si>
    <t>LREATELDIVVRRTAGLNEK</t>
  </si>
  <si>
    <t>PPRV_M-11</t>
  </si>
  <si>
    <t>M11</t>
  </si>
  <si>
    <t>VRRTAGLNEKLVFYNNTPLS</t>
  </si>
  <si>
    <t>PPRV_M-12</t>
  </si>
  <si>
    <t>M12</t>
  </si>
  <si>
    <t>LVFYNNTPLSLLTPWRKVLT</t>
  </si>
  <si>
    <t>PPRV_M-13</t>
  </si>
  <si>
    <t>M13</t>
  </si>
  <si>
    <t>LLTPWRKVLTTGSVFSANQV</t>
  </si>
  <si>
    <t>PPRV_M-14</t>
  </si>
  <si>
    <t>M14</t>
  </si>
  <si>
    <t>TGSVFSANQVCNAVNLVPLD</t>
  </si>
  <si>
    <t>PPRV_M-15</t>
  </si>
  <si>
    <t>M15</t>
  </si>
  <si>
    <t>CNAVNLVPLDTPQRFRVVYM</t>
  </si>
  <si>
    <t>PPRV_M-16</t>
  </si>
  <si>
    <t>M16</t>
  </si>
  <si>
    <t>TPQRFRVVYMSITRLSDNGY</t>
  </si>
  <si>
    <t>PPRV_M-17</t>
  </si>
  <si>
    <t>M17</t>
  </si>
  <si>
    <t>SITRLSDNGYYSVPRRMLEF</t>
  </si>
  <si>
    <t>PPRV_M-18</t>
  </si>
  <si>
    <t>M18</t>
  </si>
  <si>
    <t>YSVPRRMLEFRSANAVAFNI</t>
  </si>
  <si>
    <t>PPRV_M-19</t>
  </si>
  <si>
    <t>M19</t>
  </si>
  <si>
    <t>RSANAVAFNILVTLRIENGT</t>
  </si>
  <si>
    <t>PPRV_M-20</t>
  </si>
  <si>
    <t>M20</t>
  </si>
  <si>
    <t>LVTLRIENGTNPSRYIVGSW</t>
  </si>
  <si>
    <t>PPRV_M-21</t>
  </si>
  <si>
    <t>M21</t>
  </si>
  <si>
    <t>NPSRYIVGSWENPEVTFMVH</t>
  </si>
  <si>
    <t>PPRV_M-22</t>
  </si>
  <si>
    <t>M22</t>
  </si>
  <si>
    <t>ENPEVTFMVHVGNFRRKKNK</t>
  </si>
  <si>
    <t>PPRV_M-23</t>
  </si>
  <si>
    <t>M23</t>
  </si>
  <si>
    <t>VGNFRRKKNKVYSADYCKMK</t>
  </si>
  <si>
    <t>PPRV_M-24</t>
  </si>
  <si>
    <t>M24</t>
  </si>
  <si>
    <t>VYSADYCKMKIEKMGLVFAL</t>
  </si>
  <si>
    <t>PPRV_M-25</t>
  </si>
  <si>
    <t>M25</t>
  </si>
  <si>
    <t>IEKMGLVFALGGIGGTSLHI</t>
  </si>
  <si>
    <t>PPRV_M-26</t>
  </si>
  <si>
    <t>M26</t>
  </si>
  <si>
    <t>GGIGGTSLHIRSTGKMSKTL</t>
  </si>
  <si>
    <t>PPRV_M-27</t>
  </si>
  <si>
    <t>M27</t>
  </si>
  <si>
    <t>RSTGKMSKTLHAQLGFKKIL</t>
  </si>
  <si>
    <t>PPRV_M-28</t>
  </si>
  <si>
    <t>M28</t>
  </si>
  <si>
    <t>HAQLGFKKILCYPLMDINED</t>
  </si>
  <si>
    <t>PPRV_M-29</t>
  </si>
  <si>
    <t>M29</t>
  </si>
  <si>
    <t>CYPLMDINEDLNRYLWRAEC</t>
  </si>
  <si>
    <t>PPRV_M-30</t>
  </si>
  <si>
    <t>M30</t>
  </si>
  <si>
    <t>LNRYLWRAECRIVKIQAVLQ</t>
  </si>
  <si>
    <t>PPRV_M-31</t>
  </si>
  <si>
    <t>M31</t>
  </si>
  <si>
    <t>RIVKIQAVLQPSVPQEFRVY</t>
  </si>
  <si>
    <t>PPRV_M-32</t>
  </si>
  <si>
    <t>M32</t>
  </si>
  <si>
    <t>PSVPQEFRVYDDVIINDDQG</t>
  </si>
  <si>
    <t>PPRV_M-33</t>
  </si>
  <si>
    <t>M33</t>
  </si>
  <si>
    <t>DDVIINDDQGLFKIL</t>
  </si>
  <si>
    <t>PPRV_N-1</t>
  </si>
  <si>
    <t>N1</t>
  </si>
  <si>
    <t>MATLLKSLALFKRNKDKAPT</t>
  </si>
  <si>
    <t>PPRV_N-2</t>
  </si>
  <si>
    <t>N2</t>
  </si>
  <si>
    <t>FKRNKDKAPTASGSGGAIRG</t>
  </si>
  <si>
    <t>PPRV_N-3</t>
  </si>
  <si>
    <t>N3</t>
  </si>
  <si>
    <t>ASGSGGAIRGIKNVIIVPIP</t>
  </si>
  <si>
    <t>PPRV_N-4</t>
  </si>
  <si>
    <t>N4</t>
  </si>
  <si>
    <t>IKNVIIVPIPGDSSIITRSR</t>
  </si>
  <si>
    <t>PPRV_N-5</t>
  </si>
  <si>
    <t>N5</t>
  </si>
  <si>
    <t>GDSSIITRSRLLDRLVRLAG</t>
  </si>
  <si>
    <t>PPRV_N-6</t>
  </si>
  <si>
    <t>N6</t>
  </si>
  <si>
    <t>LLDRLVRLAGDPDINGSKLT</t>
  </si>
  <si>
    <t>PPRV_N-7</t>
  </si>
  <si>
    <t>N7</t>
  </si>
  <si>
    <t>DPDINGSKLTGVMISMLSLF</t>
  </si>
  <si>
    <t>PPRV_N-8</t>
  </si>
  <si>
    <t>N8</t>
  </si>
  <si>
    <t>GVMISMLSLFVESPGQLIQR</t>
  </si>
  <si>
    <t>PPRV_N-9</t>
  </si>
  <si>
    <t>N9</t>
  </si>
  <si>
    <t>VESPGQLIQRITDDPDVSIR</t>
  </si>
  <si>
    <t>PPRV_N-10</t>
  </si>
  <si>
    <t>N10</t>
  </si>
  <si>
    <t>ITDDPDVSIRLVEVVQSTRS</t>
  </si>
  <si>
    <t>PPRV_N-11</t>
  </si>
  <si>
    <t>N11</t>
  </si>
  <si>
    <t>LVEVVQSTRSQSGLTFASRG</t>
  </si>
  <si>
    <t>PPRV_N-12</t>
  </si>
  <si>
    <t>N12</t>
  </si>
  <si>
    <t>QSGLTFASRGADLDNEADMY</t>
  </si>
  <si>
    <t>PPRV_N-13</t>
  </si>
  <si>
    <t>N13</t>
  </si>
  <si>
    <t>ADLDNEADMYFSTEGPSSGS</t>
  </si>
  <si>
    <t>PPRV_N-14</t>
  </si>
  <si>
    <t>N14</t>
  </si>
  <si>
    <t>FSTEGPSSGSKKRINWFENR</t>
  </si>
  <si>
    <t>PPRV_N-15</t>
  </si>
  <si>
    <t>N15</t>
  </si>
  <si>
    <t>KKRINWFENREIIDIEVQDA</t>
  </si>
  <si>
    <t>PPRV_N-16</t>
  </si>
  <si>
    <t>N16</t>
  </si>
  <si>
    <t>EIIDIEVQDAEEFNMLLASI</t>
  </si>
  <si>
    <t>PPRV_N-17</t>
  </si>
  <si>
    <t>N17</t>
  </si>
  <si>
    <t>EEFNMLLASILAQVWILLAK</t>
  </si>
  <si>
    <t>PPRV_N-18</t>
  </si>
  <si>
    <t>N18</t>
  </si>
  <si>
    <t>LAQVWILLAKAVTAPDTAAD</t>
  </si>
  <si>
    <t>PPRV_N-19</t>
  </si>
  <si>
    <t>N19</t>
  </si>
  <si>
    <t>AVTAPDTAADSELRRWVKYT</t>
  </si>
  <si>
    <t>PPRV_N-20</t>
  </si>
  <si>
    <t>N20</t>
  </si>
  <si>
    <t>SELRRWVKYTQQRRVIGEFR</t>
  </si>
  <si>
    <t>PPRV_N-21</t>
  </si>
  <si>
    <t>N21</t>
  </si>
  <si>
    <t>QQRRVIGEFRLDKGWLDAVR</t>
  </si>
  <si>
    <t>PPRV_N-22</t>
  </si>
  <si>
    <t>N22</t>
  </si>
  <si>
    <t>LDKGWLDAVRNRIAEDLSLR</t>
  </si>
  <si>
    <t>PPRV_N-23</t>
  </si>
  <si>
    <t>N23</t>
  </si>
  <si>
    <t>NRIAEDLSLRRFMVSLILDI</t>
  </si>
  <si>
    <t>PPRV_N-24</t>
  </si>
  <si>
    <t>N24</t>
  </si>
  <si>
    <t>RFMVSLILDIKRTPGNKPRI</t>
  </si>
  <si>
    <t>PPRV_N-25</t>
  </si>
  <si>
    <t>N25</t>
  </si>
  <si>
    <t>KRTPGNKPRIAEMICDIDNY</t>
  </si>
  <si>
    <t>PPRV_N-26</t>
  </si>
  <si>
    <t>N26</t>
  </si>
  <si>
    <t>AEMICDIDNYIVEAGLASFI</t>
  </si>
  <si>
    <t>PPRV_N-27</t>
  </si>
  <si>
    <t>N27</t>
  </si>
  <si>
    <t>IVEAGLASFILTIKFGIETM</t>
  </si>
  <si>
    <t>PPRV_N-28</t>
  </si>
  <si>
    <t>N28</t>
  </si>
  <si>
    <t>LTIKFGIETMYPALGLHEFA</t>
  </si>
  <si>
    <t>PPRV_N-29</t>
  </si>
  <si>
    <t>N29</t>
  </si>
  <si>
    <t>YPALGLHEFAGELSTIESLM</t>
  </si>
  <si>
    <t>PPRV_N-30</t>
  </si>
  <si>
    <t>N30</t>
  </si>
  <si>
    <t>GELSTIESLMNLYQQLGEVA</t>
  </si>
  <si>
    <t>PPRV_N-31</t>
  </si>
  <si>
    <t>N31</t>
  </si>
  <si>
    <t>NLYQQLGEVAPYMVILENSI</t>
  </si>
  <si>
    <t>PPRV_N-32</t>
  </si>
  <si>
    <t>N32</t>
  </si>
  <si>
    <t>PYMVILENSIQNKFSAGAYP</t>
  </si>
  <si>
    <t>PPRV_N-33</t>
  </si>
  <si>
    <t>N33</t>
  </si>
  <si>
    <t>QNKFSAGAYPLLWSYAMGVG</t>
  </si>
  <si>
    <t>PPRV_N-34</t>
  </si>
  <si>
    <t>N34</t>
  </si>
  <si>
    <t>LLWSYAMGVGVELENSMGGL</t>
  </si>
  <si>
    <t>PPRV_N-35</t>
  </si>
  <si>
    <t>N35</t>
  </si>
  <si>
    <t>VELENSMGGLNFGRSYFDPA</t>
  </si>
  <si>
    <t>PPRV_N-36</t>
  </si>
  <si>
    <t>N36</t>
  </si>
  <si>
    <t>NFGRSYFDPAYFRLGQEMVR</t>
  </si>
  <si>
    <t>PPRV_N-37</t>
  </si>
  <si>
    <t>N37</t>
  </si>
  <si>
    <t>YFRLGQEMVRRSAGKVSSVI</t>
  </si>
  <si>
    <t>PPRV_N-38</t>
  </si>
  <si>
    <t>N38</t>
  </si>
  <si>
    <t>RSAGKVSSVIAAELGITAEE</t>
  </si>
  <si>
    <t>PPRV_N-39</t>
  </si>
  <si>
    <t>N39</t>
  </si>
  <si>
    <t>AAELGITAEEAKLVSEIASQ</t>
  </si>
  <si>
    <t>PPRV_N-40</t>
  </si>
  <si>
    <t>N40</t>
  </si>
  <si>
    <t>AKLVSEIASQTGDERTVRGT</t>
  </si>
  <si>
    <t>PPRV_N-41</t>
  </si>
  <si>
    <t>N41</t>
  </si>
  <si>
    <t>TGDERTVRGTGPRQAQVSFL</t>
  </si>
  <si>
    <t>PPRV_N-42</t>
  </si>
  <si>
    <t>N42</t>
  </si>
  <si>
    <t>GPRQAQVSFLQHKTDEGESP</t>
  </si>
  <si>
    <t>PPRV_N-43</t>
  </si>
  <si>
    <t>N43</t>
  </si>
  <si>
    <t>QHKTDEGESPTPATREEVKA</t>
  </si>
  <si>
    <t>PPRV_N-44</t>
  </si>
  <si>
    <t>N44</t>
  </si>
  <si>
    <t>TPATREEVKAAIPNGSEGRD</t>
  </si>
  <si>
    <t>PPRV_N-45</t>
  </si>
  <si>
    <t>N45</t>
  </si>
  <si>
    <t>AIPNGSEGRDTKRTRSGKPR</t>
  </si>
  <si>
    <t>PPRV_N-46</t>
  </si>
  <si>
    <t>N46</t>
  </si>
  <si>
    <t>TKRTRSGKPRGETPGPLLPE</t>
  </si>
  <si>
    <t>PPRV_N-47</t>
  </si>
  <si>
    <t>N47</t>
  </si>
  <si>
    <t>GETPGPLLPEIMQEDELSRE</t>
  </si>
  <si>
    <t>PPRV_N-48</t>
  </si>
  <si>
    <t>N48</t>
  </si>
  <si>
    <t>IMQEDELSRESSQNPREAQR</t>
  </si>
  <si>
    <t>PPRV_N-49</t>
  </si>
  <si>
    <t>N49</t>
  </si>
  <si>
    <t>SSQNPREAQRSAEALFRLQA</t>
  </si>
  <si>
    <t>PPRV_N-50</t>
  </si>
  <si>
    <t>N50</t>
  </si>
  <si>
    <t>SAEALFRLQAMAKILEDQEE</t>
  </si>
  <si>
    <t>PRV_gB-1</t>
  </si>
  <si>
    <t>gB1</t>
  </si>
  <si>
    <t>MPAGGGLWRGPRGHRPGHHG</t>
  </si>
  <si>
    <t>PRV_gB-2</t>
  </si>
  <si>
    <t>gB2</t>
  </si>
  <si>
    <t>PRGHRPGHHGGAGLGRLWPA</t>
  </si>
  <si>
    <t>PRV_gB-3</t>
  </si>
  <si>
    <t>gB3</t>
  </si>
  <si>
    <t>GAGLGRLWPAPHHAAAARGA</t>
  </si>
  <si>
    <t>PRV_gB-4</t>
  </si>
  <si>
    <t>gB4</t>
  </si>
  <si>
    <t>PHHAAAARGAVALALLLLAL</t>
  </si>
  <si>
    <t>PRV_gB-5</t>
  </si>
  <si>
    <t>gB5</t>
  </si>
  <si>
    <t>VALALLLLALAATPTCGAAA</t>
  </si>
  <si>
    <t>PRV_gB-6</t>
  </si>
  <si>
    <t>gB6</t>
  </si>
  <si>
    <t>AATPTCGAAAVTRAASASPA</t>
  </si>
  <si>
    <t>PRV_gB-7</t>
  </si>
  <si>
    <t>gB7</t>
  </si>
  <si>
    <t>VTRAASASPAPGTGATPDGF</t>
  </si>
  <si>
    <t>PRV_gB-8</t>
  </si>
  <si>
    <t>gB8</t>
  </si>
  <si>
    <t>PGTGATPDGFSAEESLEEID</t>
  </si>
  <si>
    <t>PRV_gB-9</t>
  </si>
  <si>
    <t>gB9</t>
  </si>
  <si>
    <t>SAEESLEEIDGAVSPGPSDA</t>
  </si>
  <si>
    <t>PRV_gB-10</t>
  </si>
  <si>
    <t>gB10</t>
  </si>
  <si>
    <t>GAVSPGPSDAPDGEYGDLDA</t>
  </si>
  <si>
    <t>PRV_gB-11</t>
  </si>
  <si>
    <t>gB11</t>
  </si>
  <si>
    <t>PDGEYGDLDARTAVRAAATE</t>
  </si>
  <si>
    <t>PRV_gB-12</t>
  </si>
  <si>
    <t>gB12</t>
  </si>
  <si>
    <t>RTAVRAAATERDRFYVCPPP</t>
  </si>
  <si>
    <t>PRV_gB-13</t>
  </si>
  <si>
    <t>gB13</t>
  </si>
  <si>
    <t>RDRFYVCPPPSGSTVVRLEP</t>
  </si>
  <si>
    <t>PRV_gB-14</t>
  </si>
  <si>
    <t>gB14</t>
  </si>
  <si>
    <t>SGSTVVRLEPEQACPEYSQG</t>
  </si>
  <si>
    <t>PRV_gB-15</t>
  </si>
  <si>
    <t>gB15</t>
  </si>
  <si>
    <t>EQACPEYSQGRNFTEGIAVL</t>
  </si>
  <si>
    <t>PRV_gB-16</t>
  </si>
  <si>
    <t>gB16</t>
  </si>
  <si>
    <t>RNFTEGIAVLFKENIAPHKF</t>
  </si>
  <si>
    <t>PRV_gB-17</t>
  </si>
  <si>
    <t>gB17</t>
  </si>
  <si>
    <t>FKENIAPHKFKAHIYYKNVI</t>
  </si>
  <si>
    <t>PRV_gB-18</t>
  </si>
  <si>
    <t>gB18</t>
  </si>
  <si>
    <t>KAHIYYKNVIVTTVWSGSTY</t>
  </si>
  <si>
    <t>PRV_gB-19</t>
  </si>
  <si>
    <t>gB19</t>
  </si>
  <si>
    <t>VTTVWSGSTYAAITNRFTDR</t>
  </si>
  <si>
    <t>PRV_gB-20</t>
  </si>
  <si>
    <t>gB20</t>
  </si>
  <si>
    <t>AAITNRFTDRVPVPVQEITD</t>
  </si>
  <si>
    <t>PRV_gB-21</t>
  </si>
  <si>
    <t>gB21</t>
  </si>
  <si>
    <t>VPVPVQEITDVIDRRGKCVS</t>
  </si>
  <si>
    <t>PRV_gB-22</t>
  </si>
  <si>
    <t>gB22</t>
  </si>
  <si>
    <t>VIDRRGKCVSKAEYVRNNHK</t>
  </si>
  <si>
    <t>PRV_gB-23</t>
  </si>
  <si>
    <t>gB23</t>
  </si>
  <si>
    <t>KAEYVRNNHKVTAFDRDENP</t>
  </si>
  <si>
    <t>PRV_gB-24</t>
  </si>
  <si>
    <t>gB24</t>
  </si>
  <si>
    <t>VTAFDRDENPVEVDLRPSRL</t>
  </si>
  <si>
    <t>PRV_gB-25</t>
  </si>
  <si>
    <t>gB25</t>
  </si>
  <si>
    <t>VEVDLRPSRLNALGTRGWHT</t>
  </si>
  <si>
    <t>PRV_gB-26</t>
  </si>
  <si>
    <t>gB26</t>
  </si>
  <si>
    <t>NALGTRGWHTTNDTYTKIGA</t>
  </si>
  <si>
    <t>PRV_gB-27</t>
  </si>
  <si>
    <t>gB27</t>
  </si>
  <si>
    <t>TNDTYTKIGAAGFYHTGTSV</t>
  </si>
  <si>
    <t>PRV_gB-28</t>
  </si>
  <si>
    <t>gB28</t>
  </si>
  <si>
    <t>AGFYHTGTSVNCIVEEVEAR</t>
  </si>
  <si>
    <t>PRV_gB-29</t>
  </si>
  <si>
    <t>gB29</t>
  </si>
  <si>
    <t>NCIVEEVEARSVYPYDSFAL</t>
  </si>
  <si>
    <t>PRV_gB-30</t>
  </si>
  <si>
    <t>gB30</t>
  </si>
  <si>
    <t>SVYPYDSFALSTGDIVYMSP</t>
  </si>
  <si>
    <t>PRV_gB-31</t>
  </si>
  <si>
    <t>gB31</t>
  </si>
  <si>
    <t>STGDIVYMSPFYGLREGAHG</t>
  </si>
  <si>
    <t>PRV_gB-32</t>
  </si>
  <si>
    <t>gB32</t>
  </si>
  <si>
    <t>FYGLREGAHGEHIGYAPGRF</t>
  </si>
  <si>
    <t>PRV_gB-33</t>
  </si>
  <si>
    <t>gB33</t>
  </si>
  <si>
    <t>EHIGYAPGRFQQVEHYYPID</t>
  </si>
  <si>
    <t>PRV_gB-34</t>
  </si>
  <si>
    <t>gB34</t>
  </si>
  <si>
    <t>QQVEHYYPIDLDSRLRASES</t>
  </si>
  <si>
    <t>PRV_gB-35</t>
  </si>
  <si>
    <t>gB35</t>
  </si>
  <si>
    <t>LDSRLRASESVTRNFLRTPH</t>
  </si>
  <si>
    <t>PRV_gB-36</t>
  </si>
  <si>
    <t>gB36</t>
  </si>
  <si>
    <t>VTRNFLRTPHFTVAWDWAPK</t>
  </si>
  <si>
    <t>PRV_gB-37</t>
  </si>
  <si>
    <t>gB37</t>
  </si>
  <si>
    <t>FTVAWDWAPKTRRVCSLAKW</t>
  </si>
  <si>
    <t>PRV_gB-38</t>
  </si>
  <si>
    <t>gB38</t>
  </si>
  <si>
    <t>TRRVCSLAKWREAEEMIRDE</t>
  </si>
  <si>
    <t>PRV_gB-39</t>
  </si>
  <si>
    <t>gB39</t>
  </si>
  <si>
    <t>REAEEMIRDETRDGSFRFTS</t>
  </si>
  <si>
    <t>PRV_gB-40</t>
  </si>
  <si>
    <t>gB40</t>
  </si>
  <si>
    <t>TRDGSFRFTSRALGASFVSD</t>
  </si>
  <si>
    <t>PRV_gB-41</t>
  </si>
  <si>
    <t>gB41</t>
  </si>
  <si>
    <t>RALGASFVSDVTQLDLQRVH</t>
  </si>
  <si>
    <t>PRV_gB-42</t>
  </si>
  <si>
    <t>gB42</t>
  </si>
  <si>
    <t>VTQLDLQRVHLGDCVLREAS</t>
  </si>
  <si>
    <t>PRV_gB-43</t>
  </si>
  <si>
    <t>gB43</t>
  </si>
  <si>
    <t>LGDCVLREASEAIDAIYRRR</t>
  </si>
  <si>
    <t>PRV_gB-44</t>
  </si>
  <si>
    <t>gB44</t>
  </si>
  <si>
    <t>EAIDAIYRRRYNNTHVLAGD</t>
  </si>
  <si>
    <t>PRV_gB-45</t>
  </si>
  <si>
    <t>gB45</t>
  </si>
  <si>
    <t>YNNTHVLAGDKPEVYLARGG</t>
  </si>
  <si>
    <t>PRV_gB-46</t>
  </si>
  <si>
    <t>gB46</t>
  </si>
  <si>
    <t>KPEVYLARGGFVVAFRPLIS</t>
  </si>
  <si>
    <t>PRV_gB-47</t>
  </si>
  <si>
    <t>gB47</t>
  </si>
  <si>
    <t>FVVAFRPLISNELAQLYARE</t>
  </si>
  <si>
    <t>PRV_gB-48</t>
  </si>
  <si>
    <t>gB48</t>
  </si>
  <si>
    <t>NELAQLYARELERLGLAGVV</t>
  </si>
  <si>
    <t>PRV_gB-49</t>
  </si>
  <si>
    <t>gB49</t>
  </si>
  <si>
    <t>LERLGLAGVVGPASPAAARR</t>
  </si>
  <si>
    <t>PRV_gB-50</t>
  </si>
  <si>
    <t>gB50</t>
  </si>
  <si>
    <t>GPASPAAARRARRSPGPAGT</t>
  </si>
  <si>
    <t>PRV_gB-51</t>
  </si>
  <si>
    <t>gB51</t>
  </si>
  <si>
    <t>ARRSPGPAGTPEPPAVNGTG</t>
  </si>
  <si>
    <t>PRV_gB-52</t>
  </si>
  <si>
    <t>gB52</t>
  </si>
  <si>
    <t>PEPPAVNGTGHLRITTGSAE</t>
  </si>
  <si>
    <t>PRV_gB-54</t>
  </si>
  <si>
    <t>gB54</t>
  </si>
  <si>
    <t>FARLQFTYDHIQAHVNDMLS</t>
  </si>
  <si>
    <t>PRV_gB-55</t>
  </si>
  <si>
    <t>gB55</t>
  </si>
  <si>
    <t>IQAHVNDMLSRIAAAWCELQ</t>
  </si>
  <si>
    <t>PRV_gB-56</t>
  </si>
  <si>
    <t>gB56</t>
  </si>
  <si>
    <t>RIAAAWCELQNKDRTLWGEM</t>
  </si>
  <si>
    <t>PRV_gB-57</t>
  </si>
  <si>
    <t>gB57</t>
  </si>
  <si>
    <t>NKDRTLWGEMSRLNPSAVAT</t>
  </si>
  <si>
    <t>PRV_gB-58</t>
  </si>
  <si>
    <t>gB58</t>
  </si>
  <si>
    <t>SRLNPSAVATAALGQRVSAR</t>
  </si>
  <si>
    <t>PRV_gB-59</t>
  </si>
  <si>
    <t>gB59</t>
  </si>
  <si>
    <t>AALGQRVSARMLGDVMAISR</t>
  </si>
  <si>
    <t>PRV_gB-60</t>
  </si>
  <si>
    <t>gB60</t>
  </si>
  <si>
    <t>MLGDVMAISRCVEVRGGVYV</t>
  </si>
  <si>
    <t>PRV_gB-61</t>
  </si>
  <si>
    <t>gB61</t>
  </si>
  <si>
    <t>CVEVRGGVYVQNSMRVPGER</t>
  </si>
  <si>
    <t>PRV_gB-62</t>
  </si>
  <si>
    <t>gB62</t>
  </si>
  <si>
    <t>QNSMRVPGERGTCYSRPLVT</t>
  </si>
  <si>
    <t>PRV_gB-63</t>
  </si>
  <si>
    <t>gB63</t>
  </si>
  <si>
    <t>GTCYSRPLVTFEHNGTGVIE</t>
  </si>
  <si>
    <t>PRV_gB-64</t>
  </si>
  <si>
    <t>gB64</t>
  </si>
  <si>
    <t>FEHNGTGVIEGQLGDDNELL</t>
  </si>
  <si>
    <t>PRV_gB-65</t>
  </si>
  <si>
    <t>gB65</t>
  </si>
  <si>
    <t>GQLGDDNELLISRDLIEPCT</t>
  </si>
  <si>
    <t>PRV_gB-66</t>
  </si>
  <si>
    <t>gB66</t>
  </si>
  <si>
    <t>ISRDLIEPCTGNHRRYFKLG</t>
  </si>
  <si>
    <t>PRV_gB-67</t>
  </si>
  <si>
    <t>gB67</t>
  </si>
  <si>
    <t>GNHRRYFKLGGGYVYYEDYS</t>
  </si>
  <si>
    <t>PRV_gB-68</t>
  </si>
  <si>
    <t>gB68</t>
  </si>
  <si>
    <t>GGYVYYEDYSYVRMVEVPET</t>
  </si>
  <si>
    <t>PRV_gB-69</t>
  </si>
  <si>
    <t>gB69</t>
  </si>
  <si>
    <t>YVRMVEVPETISTRVTLNLT</t>
  </si>
  <si>
    <t>PRV_gB-70</t>
  </si>
  <si>
    <t>gB70</t>
  </si>
  <si>
    <t>ISTRVTLNLTLLEDREFLPL</t>
  </si>
  <si>
    <t>PRV_gB-71</t>
  </si>
  <si>
    <t>gB71</t>
  </si>
  <si>
    <t>LLEDREFLPLEVYTREELAD</t>
  </si>
  <si>
    <t>PRV_gB-72</t>
  </si>
  <si>
    <t>gB72</t>
  </si>
  <si>
    <t>EVYTREELADTGLLDYSEIQ</t>
  </si>
  <si>
    <t>PRV_gB-73</t>
  </si>
  <si>
    <t>gB73</t>
  </si>
  <si>
    <t>TGLLDYSEIQRRNQLHALKF</t>
  </si>
  <si>
    <t>PRV_gB-74</t>
  </si>
  <si>
    <t>gB74</t>
  </si>
  <si>
    <t>RRNQLHALKFYDIDRVVKVD</t>
  </si>
  <si>
    <t>PRV_gB-75</t>
  </si>
  <si>
    <t>gB75</t>
  </si>
  <si>
    <t>YDIDRVVKVDHNVVLLRGIA</t>
  </si>
  <si>
    <t>PRV_gB-76</t>
  </si>
  <si>
    <t>gB76</t>
  </si>
  <si>
    <t>HNVVLLRGIANFFQGLGDVG</t>
  </si>
  <si>
    <t>PRV_gB-77</t>
  </si>
  <si>
    <t>gB77</t>
  </si>
  <si>
    <t>NFFQGLGDVGAAVGKVVLGA</t>
  </si>
  <si>
    <t>PRV_gB-78</t>
  </si>
  <si>
    <t>gB78</t>
  </si>
  <si>
    <t>AAVGKVVLGATGAVISAVGG</t>
  </si>
  <si>
    <t>PRV_gB-79</t>
  </si>
  <si>
    <t>gB79</t>
  </si>
  <si>
    <t>TGAVISAVGGMVSFLSNPFG</t>
  </si>
  <si>
    <t>PRV_gB-81</t>
  </si>
  <si>
    <t>gB81</t>
  </si>
  <si>
    <t>ALAIGLLVLAGLVAAFLAYR</t>
  </si>
  <si>
    <t>PRV_gB-82</t>
  </si>
  <si>
    <t>gB82</t>
  </si>
  <si>
    <t>GLVAAFLAYRHISRLRRNPM</t>
  </si>
  <si>
    <t>PRV_gB-83</t>
  </si>
  <si>
    <t>gB83</t>
  </si>
  <si>
    <t>HISRLRRNPMKALYPVTTKA</t>
  </si>
  <si>
    <t>PRV_gB-84</t>
  </si>
  <si>
    <t>gB84</t>
  </si>
  <si>
    <t>KALYPVTTKALKEDGVEEDD</t>
  </si>
  <si>
    <t>PRV_gB-85</t>
  </si>
  <si>
    <t>gB85</t>
  </si>
  <si>
    <t>LKEDGVEEDDVDEAKLDQAR</t>
  </si>
  <si>
    <t>PRV_gB-86</t>
  </si>
  <si>
    <t>gB86</t>
  </si>
  <si>
    <t>VDEAKLDQARDMIRYMSIVS</t>
  </si>
  <si>
    <t>PRV_gB-87</t>
  </si>
  <si>
    <t>gB87</t>
  </si>
  <si>
    <t>DMIRYMSIVSALEQQEHKAR</t>
  </si>
  <si>
    <t>PRV_gB-88</t>
  </si>
  <si>
    <t>gB88</t>
  </si>
  <si>
    <t>ALEQQEHKARKKNSGPALLA</t>
  </si>
  <si>
    <t>PRV_gB-89</t>
  </si>
  <si>
    <t>gB89</t>
  </si>
  <si>
    <t>KKNSGPALLASRVGAMATRR</t>
  </si>
  <si>
    <t>PRV_gB-90</t>
  </si>
  <si>
    <t>gB90</t>
  </si>
  <si>
    <t>SRVGAMATRRRHYQRLENED</t>
  </si>
  <si>
    <t>PRV_gB-91</t>
  </si>
  <si>
    <t>gB91</t>
  </si>
  <si>
    <t>RHYQRLENEDPDAL</t>
  </si>
  <si>
    <t>PRV_gC-2</t>
  </si>
  <si>
    <t>gC2</t>
  </si>
  <si>
    <t>LLALYTAAIAAAPSSTTALG</t>
  </si>
  <si>
    <t>PRV_gC-3</t>
  </si>
  <si>
    <t>gC3</t>
  </si>
  <si>
    <t>AAPSSTTALGTTPNGGGGGN</t>
  </si>
  <si>
    <t>PRV_gC-4</t>
  </si>
  <si>
    <t>gC4</t>
  </si>
  <si>
    <t>TTPNGGGGGNSSAGELSPSP</t>
  </si>
  <si>
    <t>PRV_gC-5</t>
  </si>
  <si>
    <t>gC5</t>
  </si>
  <si>
    <t>SSAGELSPSPPSTPEPVSGT</t>
  </si>
  <si>
    <t>PRV_gC-6</t>
  </si>
  <si>
    <t>gC6</t>
  </si>
  <si>
    <t>PSTPEPVSGTTGAAASTPAA</t>
  </si>
  <si>
    <t>PRV_gC-7</t>
  </si>
  <si>
    <t>gC7</t>
  </si>
  <si>
    <t>TGAAASTPAAVSTPRVPPPS</t>
  </si>
  <si>
    <t>PRV_gC-8</t>
  </si>
  <si>
    <t>gC8</t>
  </si>
  <si>
    <t>VSTPRVPPPSVSRRKPQRNG</t>
  </si>
  <si>
    <t>PRV_gC-9</t>
  </si>
  <si>
    <t>gC9</t>
  </si>
  <si>
    <t>VSRRKPQRNGNRTRVHGDKA</t>
  </si>
  <si>
    <t>PRV_gC-10</t>
  </si>
  <si>
    <t>gC10</t>
  </si>
  <si>
    <t>NRTRVHGDKATSHGRKRIVC</t>
  </si>
  <si>
    <t>PRV_gC-11</t>
  </si>
  <si>
    <t>gC11</t>
  </si>
  <si>
    <t>TSHGRKRIVCRERLFSARVG</t>
  </si>
  <si>
    <t>PRV_gC-12</t>
  </si>
  <si>
    <t>gC12</t>
  </si>
  <si>
    <t>RERLFSARVGDAVSFGCAVV</t>
  </si>
  <si>
    <t>PRV_gC-13</t>
  </si>
  <si>
    <t>gC13</t>
  </si>
  <si>
    <t>DAVSFGCAVVPRAGETFEVR</t>
  </si>
  <si>
    <t>PRV_gC-14</t>
  </si>
  <si>
    <t>gC14</t>
  </si>
  <si>
    <t>PRAGETFEVRFCRRGRFRSP</t>
  </si>
  <si>
    <t>PRV_gC-15</t>
  </si>
  <si>
    <t>gC15</t>
  </si>
  <si>
    <t>FCRRGRFRSPDADPEYFDEP</t>
  </si>
  <si>
    <t>PRV_gC-16</t>
  </si>
  <si>
    <t>gC16</t>
  </si>
  <si>
    <t>DADPEYFDEPPRPELPRERL</t>
  </si>
  <si>
    <t>PRV_gC-17</t>
  </si>
  <si>
    <t>gC17</t>
  </si>
  <si>
    <t>PRPELPRERLLFSSANASLA</t>
  </si>
  <si>
    <t>PRV_gC-18</t>
  </si>
  <si>
    <t>gC18</t>
  </si>
  <si>
    <t>LFSSANASLAHADALASAVV</t>
  </si>
  <si>
    <t>PRV_gC-19</t>
  </si>
  <si>
    <t>gC19</t>
  </si>
  <si>
    <t>HADALASAVVVEGERATVAN</t>
  </si>
  <si>
    <t>PRV_gC-21</t>
  </si>
  <si>
    <t>gC21</t>
  </si>
  <si>
    <t>VSGEVSVRVAAADAETEGVY</t>
  </si>
  <si>
    <t>PRV_gC-22</t>
  </si>
  <si>
    <t>gC22</t>
  </si>
  <si>
    <t>AADAETEGVYTWRVLSANGT</t>
  </si>
  <si>
    <t>PRV_gC-23</t>
  </si>
  <si>
    <t>gC23</t>
  </si>
  <si>
    <t>TWRVLSANGTEVRSANVSLV</t>
  </si>
  <si>
    <t>PRV_gC-24</t>
  </si>
  <si>
    <t>gC24</t>
  </si>
  <si>
    <t>EVRSANVSLVLYHQPEFGLS</t>
  </si>
  <si>
    <t>PRV_gC-25</t>
  </si>
  <si>
    <t>gC25</t>
  </si>
  <si>
    <t>LYHQPEFGLSAPPVLFGEPF</t>
  </si>
  <si>
    <t>PRV_gC-26</t>
  </si>
  <si>
    <t>gC26</t>
  </si>
  <si>
    <t>APPVLFGEPFRAVCVVRDYY</t>
  </si>
  <si>
    <t>PRV_gC-27</t>
  </si>
  <si>
    <t>gC27</t>
  </si>
  <si>
    <t>RAVCVVRDYYPRRSVRLRWF</t>
  </si>
  <si>
    <t>PRV_gC-28</t>
  </si>
  <si>
    <t>gC28</t>
  </si>
  <si>
    <t>PRRSVRLRWFADEHPVDAAF</t>
  </si>
  <si>
    <t>PRV_gC-29</t>
  </si>
  <si>
    <t>gC29</t>
  </si>
  <si>
    <t>ADEHPVDAAFVTNSTVADEL</t>
  </si>
  <si>
    <t>PRV_gC-30</t>
  </si>
  <si>
    <t>gC30</t>
  </si>
  <si>
    <t>VTNSTVADELGRRTRVSVVN</t>
  </si>
  <si>
    <t>PRV_gC-31</t>
  </si>
  <si>
    <t>gC31</t>
  </si>
  <si>
    <t>GRRTRVSVVNVTRADVPGLA</t>
  </si>
  <si>
    <t>PRV_gC-32</t>
  </si>
  <si>
    <t>gC32</t>
  </si>
  <si>
    <t>VTRADVPGLAAADDADALAP</t>
  </si>
  <si>
    <t>PRV_gC-33</t>
  </si>
  <si>
    <t>gC33</t>
  </si>
  <si>
    <t>AADDADALAPSLRCEAVWYR</t>
  </si>
  <si>
    <t>PRV_gC-34</t>
  </si>
  <si>
    <t>gC34</t>
  </si>
  <si>
    <t>SLRCEAVWYRDSVASQRFSE</t>
  </si>
  <si>
    <t>PRV_gC-35</t>
  </si>
  <si>
    <t>gC35</t>
  </si>
  <si>
    <t>DSVASQRFSEALRPHVYHPA</t>
  </si>
  <si>
    <t>PRV_gC-36</t>
  </si>
  <si>
    <t>gC36</t>
  </si>
  <si>
    <t>ALRPHVYHPAAVSVRFVEGF</t>
  </si>
  <si>
    <t>PRV_gC-38</t>
  </si>
  <si>
    <t>gC38</t>
  </si>
  <si>
    <t>AVCDGLCVPPEARLAWSDHA</t>
  </si>
  <si>
    <t>PRV_gC-39</t>
  </si>
  <si>
    <t>gC39</t>
  </si>
  <si>
    <t>EARLAWSDHAADTVYHLGAC</t>
  </si>
  <si>
    <t>PRV_gC-40</t>
  </si>
  <si>
    <t>gC40</t>
  </si>
  <si>
    <t>ADTVYHLGACAEHPGLLNVR</t>
  </si>
  <si>
    <t>PRV_gC-41</t>
  </si>
  <si>
    <t>gC41</t>
  </si>
  <si>
    <t>AEHPGLLNVRSARPLSDLDG</t>
  </si>
  <si>
    <t>PRV_gC-42</t>
  </si>
  <si>
    <t>gC42</t>
  </si>
  <si>
    <t>SARPLSDLDGPVDYTCRLEG</t>
  </si>
  <si>
    <t>PRV_gC-43</t>
  </si>
  <si>
    <t>gC43</t>
  </si>
  <si>
    <t>PVDYTCRLEGMPSQLPIFED</t>
  </si>
  <si>
    <t>PRV_gC-44</t>
  </si>
  <si>
    <t>gC44</t>
  </si>
  <si>
    <t>MPSQLPIFEDTQRYDASPTS</t>
  </si>
  <si>
    <t>PRV_gC-45</t>
  </si>
  <si>
    <t>gC45</t>
  </si>
  <si>
    <t>TQRYDASPTSVSWPVVTSMI</t>
  </si>
  <si>
    <t>PRV_gC-46</t>
  </si>
  <si>
    <t>gC46</t>
  </si>
  <si>
    <t>VSWPVVTSMITVIAGIAILA</t>
  </si>
  <si>
    <t>PRV_gC-47</t>
  </si>
  <si>
    <t>gC47</t>
  </si>
  <si>
    <t>TVIAGIAILAIVLVIMATCV</t>
  </si>
  <si>
    <t>PRV_gD-1</t>
  </si>
  <si>
    <t>gD1</t>
  </si>
  <si>
    <t>MLLAALLAALVARTTLGADV</t>
  </si>
  <si>
    <t>PRV_gD-2</t>
  </si>
  <si>
    <t>gD2</t>
  </si>
  <si>
    <t>VARTTLGADVDAVPAPTFPP</t>
  </si>
  <si>
    <t>PRV_gD-3</t>
  </si>
  <si>
    <t>gD3</t>
  </si>
  <si>
    <t>DAVPAPTFPPPAYPYTESWQ</t>
  </si>
  <si>
    <t>PRV_gD-4</t>
  </si>
  <si>
    <t>gD4</t>
  </si>
  <si>
    <t>PAYPYTESWQLTLTTVPSPF</t>
  </si>
  <si>
    <t>PRV_gD-5</t>
  </si>
  <si>
    <t>gD5</t>
  </si>
  <si>
    <t>LTLTTVPSPFVGPADVYHTR</t>
  </si>
  <si>
    <t>PRV_gD-6</t>
  </si>
  <si>
    <t>gD6</t>
  </si>
  <si>
    <t>VGPADVYHTRPLEDPCGVVA</t>
  </si>
  <si>
    <t>PRV_gD-7</t>
  </si>
  <si>
    <t>gD7</t>
  </si>
  <si>
    <t>PLEDPCGVVALISDPQVDRL</t>
  </si>
  <si>
    <t>PRV_gD-8</t>
  </si>
  <si>
    <t>gD8</t>
  </si>
  <si>
    <t>LISDPQVDRLLNEAVAHRRP</t>
  </si>
  <si>
    <t>PRV_gD-9</t>
  </si>
  <si>
    <t>gD9</t>
  </si>
  <si>
    <t>LNEAVAHRRPTYRAHVAWYR</t>
  </si>
  <si>
    <t>PRV_gD-10</t>
  </si>
  <si>
    <t>gD10</t>
  </si>
  <si>
    <t>TYRAHVAWYRIADGCAHLLY</t>
  </si>
  <si>
    <t>PRV_gD-11</t>
  </si>
  <si>
    <t>gD11</t>
  </si>
  <si>
    <t>IADGCAHLLYFIEYADCDPR</t>
  </si>
  <si>
    <t>PRV_gD-12</t>
  </si>
  <si>
    <t>gD12</t>
  </si>
  <si>
    <t>FIEYADCDPRQIFGRCRRRT</t>
  </si>
  <si>
    <t>PRV_gD-13</t>
  </si>
  <si>
    <t>gD13</t>
  </si>
  <si>
    <t>QIFGRCRRRTTPMWWTPSAD</t>
  </si>
  <si>
    <t>PRV_gD-14</t>
  </si>
  <si>
    <t>gD14</t>
  </si>
  <si>
    <t>TPMWWTPSADYMFPTEDELG</t>
  </si>
  <si>
    <t>PRV_gD-15</t>
  </si>
  <si>
    <t>gD15</t>
  </si>
  <si>
    <t>YMFPTEDELGLLMVAPGRFN</t>
  </si>
  <si>
    <t>PRV_gD-16</t>
  </si>
  <si>
    <t>gD16</t>
  </si>
  <si>
    <t>LLMVAPGRFNEGQYRRLVSV</t>
  </si>
  <si>
    <t>PRV_gD-17</t>
  </si>
  <si>
    <t>gD17</t>
  </si>
  <si>
    <t>EGQYRRLVSVDGVNILTDFM</t>
  </si>
  <si>
    <t>PRV_gD-18</t>
  </si>
  <si>
    <t>gD18</t>
  </si>
  <si>
    <t>DGVNILTDFMVALPEGQECP</t>
  </si>
  <si>
    <t>PRV_gD-19</t>
  </si>
  <si>
    <t>gD19</t>
  </si>
  <si>
    <t>VALPEGQECPFARVDQHRTY</t>
  </si>
  <si>
    <t>PRV_gD-20</t>
  </si>
  <si>
    <t>gD20</t>
  </si>
  <si>
    <t>FARVDQHRTYKFGACWSDDS</t>
  </si>
  <si>
    <t>PRV_gD-21</t>
  </si>
  <si>
    <t>gD21</t>
  </si>
  <si>
    <t>KFGACWSDDSFKRGVDVMRF</t>
  </si>
  <si>
    <t>PRV_gD-22</t>
  </si>
  <si>
    <t>gD22</t>
  </si>
  <si>
    <t>FKRGVDVMRFLTPFYQQPPH</t>
  </si>
  <si>
    <t>PRV_gD-23</t>
  </si>
  <si>
    <t>gD23</t>
  </si>
  <si>
    <t>LTPFYQQPPHREVVNYWYRK</t>
  </si>
  <si>
    <t>PRV_gD-24</t>
  </si>
  <si>
    <t>gD24</t>
  </si>
  <si>
    <t>REVVNYWYRKNGRTLPRAYA</t>
  </si>
  <si>
    <t>PRV_gD-25</t>
  </si>
  <si>
    <t>gD25</t>
  </si>
  <si>
    <t>NGRTLPRAYAAATPYAIDPA</t>
  </si>
  <si>
    <t>PRV_gD-26</t>
  </si>
  <si>
    <t>gD26</t>
  </si>
  <si>
    <t>AATPYAIDPARPSAGSPRPR</t>
  </si>
  <si>
    <t>PRV_gD-27</t>
  </si>
  <si>
    <t>gD27</t>
  </si>
  <si>
    <t>RPSAGSPRPRPRPRPRPRPK</t>
  </si>
  <si>
    <t>PRV_gD-28</t>
  </si>
  <si>
    <t>gD28</t>
  </si>
  <si>
    <t>PRPRPRPRPKPEPAPATPAP</t>
  </si>
  <si>
    <t>PRV_gD-29</t>
  </si>
  <si>
    <t>gD29</t>
  </si>
  <si>
    <t>PEPAPATPAPPGRLPEPATR</t>
  </si>
  <si>
    <t>PRV_gD-30</t>
  </si>
  <si>
    <t>gD30</t>
  </si>
  <si>
    <t>PGRLPEPATRDHAAGGRPTP</t>
  </si>
  <si>
    <t>PRV_gD-31</t>
  </si>
  <si>
    <t>gD31</t>
  </si>
  <si>
    <t>DHAAGGRPTPRPPRPETPHR</t>
  </si>
  <si>
    <t>PRV_gD-32</t>
  </si>
  <si>
    <t>gD32</t>
  </si>
  <si>
    <t>RPPRPETPHRPFAPPAVVPS</t>
  </si>
  <si>
    <t>PRV_gD-33</t>
  </si>
  <si>
    <t>gD33</t>
  </si>
  <si>
    <t>PFAPPAVVPSGWPQPAEPFP</t>
  </si>
  <si>
    <t>PRV_gD-34</t>
  </si>
  <si>
    <t>gD34</t>
  </si>
  <si>
    <t>GWPQPAEPFPPRTTAAPGVS</t>
  </si>
  <si>
    <t>PRV_gD-35</t>
  </si>
  <si>
    <t>gD35</t>
  </si>
  <si>
    <t>PRTTAAPGVSRHRSVIVGTG</t>
  </si>
  <si>
    <t>PRV_gD-38</t>
  </si>
  <si>
    <t>gD38</t>
  </si>
  <si>
    <t>CVYIFFRLRGAKGYRLLGGP</t>
  </si>
  <si>
    <t>PRV_gD-39</t>
  </si>
  <si>
    <t>gD39</t>
  </si>
  <si>
    <t>AKGYRLLGGPADADELKAQP</t>
  </si>
  <si>
    <t>PRV_gD-40</t>
  </si>
  <si>
    <t>gD40</t>
  </si>
  <si>
    <t>ADADELKAQPGP</t>
  </si>
  <si>
    <t>PRV_gE-1</t>
  </si>
  <si>
    <t>gE1</t>
  </si>
  <si>
    <t>MRPFLLRAAQLLALLALALS</t>
  </si>
  <si>
    <t>PRV_gE-3</t>
  </si>
  <si>
    <t>gE3</t>
  </si>
  <si>
    <t>TEAPSLSAETTPGPVTEVPS</t>
  </si>
  <si>
    <t>PRV_gE-4</t>
  </si>
  <si>
    <t>gE4</t>
  </si>
  <si>
    <t>TPGPVTEVPSPSAEVWDDLS</t>
  </si>
  <si>
    <t>PRV_gE-5</t>
  </si>
  <si>
    <t>gE5</t>
  </si>
  <si>
    <t>PSAEVWDDLSTEADDDDLNG</t>
  </si>
  <si>
    <t>PRV_gE-6</t>
  </si>
  <si>
    <t>gE6</t>
  </si>
  <si>
    <t>TEADDDDLNGDLDGDDRRAG</t>
  </si>
  <si>
    <t>PRV_gE-7</t>
  </si>
  <si>
    <t>gE7</t>
  </si>
  <si>
    <t>DLDGDDRRAGFGSALASLRE</t>
  </si>
  <si>
    <t>PRV_gE-8</t>
  </si>
  <si>
    <t>gE8</t>
  </si>
  <si>
    <t>FGSALASLREAPPAHLVNVS</t>
  </si>
  <si>
    <t>PRV_gE-9</t>
  </si>
  <si>
    <t>gE9</t>
  </si>
  <si>
    <t>APPAHLVNVSEGANFTLDAR</t>
  </si>
  <si>
    <t>PRV_gE-11</t>
  </si>
  <si>
    <t>gE11</t>
  </si>
  <si>
    <t>GDGAVLAGIWTFLPVRGCDA</t>
  </si>
  <si>
    <t>PRV_gE-13</t>
  </si>
  <si>
    <t>gE13</t>
  </si>
  <si>
    <t>VSVTTVCFETACHPDLVLGR</t>
  </si>
  <si>
    <t>PRV_gE-14</t>
  </si>
  <si>
    <t>gE14</t>
  </si>
  <si>
    <t>ACHPDLVLGRACVPEAPEMG</t>
  </si>
  <si>
    <t>PRV_gE-15</t>
  </si>
  <si>
    <t>gE15</t>
  </si>
  <si>
    <t>ACVPEAPEMGIGDYLPPEVP</t>
  </si>
  <si>
    <t>PRV_gE-16</t>
  </si>
  <si>
    <t>gE16</t>
  </si>
  <si>
    <t>IGDYLPPEVPRLRREPPIVT</t>
  </si>
  <si>
    <t>PRV_gE-17</t>
  </si>
  <si>
    <t>gE17</t>
  </si>
  <si>
    <t>RLRREPPIVTPERWSPHLSV</t>
  </si>
  <si>
    <t>PRV_gE-18</t>
  </si>
  <si>
    <t>gE18</t>
  </si>
  <si>
    <t>PERWSPHLSVLRATPNDTGL</t>
  </si>
  <si>
    <t>PRV_gE-19</t>
  </si>
  <si>
    <t>gE19</t>
  </si>
  <si>
    <t>LRATPNDTGLYTLHDASGPR</t>
  </si>
  <si>
    <t>PRV_gE-20</t>
  </si>
  <si>
    <t>gE20</t>
  </si>
  <si>
    <t>YTLHDASGPRAVFFVAVGDR</t>
  </si>
  <si>
    <t>PRV_gE-21</t>
  </si>
  <si>
    <t>gE21</t>
  </si>
  <si>
    <t>AVFFVAVGDRPPAPADPVGP</t>
  </si>
  <si>
    <t>PRV_gE-22</t>
  </si>
  <si>
    <t>gE22</t>
  </si>
  <si>
    <t>PPAPADPVGPARHEPRFHAL</t>
  </si>
  <si>
    <t>PRV_gE-23</t>
  </si>
  <si>
    <t>gE23</t>
  </si>
  <si>
    <t>ARHEPRFHALGFHSQLFSPG</t>
  </si>
  <si>
    <t>PRV_gE-24</t>
  </si>
  <si>
    <t>gE24</t>
  </si>
  <si>
    <t>GFHSQLFSPGDTFDLMPRVV</t>
  </si>
  <si>
    <t>PRV_gE-25</t>
  </si>
  <si>
    <t>gE25</t>
  </si>
  <si>
    <t>DTFDLMPRVVSDMGDSRENF</t>
  </si>
  <si>
    <t>PRV_gE-26</t>
  </si>
  <si>
    <t>gE26</t>
  </si>
  <si>
    <t>SDMGDSRENFTATLDWYYAR</t>
  </si>
  <si>
    <t>PRV_gE-27</t>
  </si>
  <si>
    <t>gE27</t>
  </si>
  <si>
    <t>TATLDWYYARAPPRCLLYYV</t>
  </si>
  <si>
    <t>PRV_gE-28</t>
  </si>
  <si>
    <t>gE28</t>
  </si>
  <si>
    <t>APPRCLLYYVYEPCIYHPRA</t>
  </si>
  <si>
    <t>PRV_gE-29</t>
  </si>
  <si>
    <t>gE29</t>
  </si>
  <si>
    <t>YEPCIYHPRAPECLRPVDPA</t>
  </si>
  <si>
    <t>PRV_gE-30</t>
  </si>
  <si>
    <t>gE30</t>
  </si>
  <si>
    <t>PECLRPVDPACSFTSPARAR</t>
  </si>
  <si>
    <t>PRV_gE-31</t>
  </si>
  <si>
    <t>gE31</t>
  </si>
  <si>
    <t>CSFTSPARARLVARRAYASC</t>
  </si>
  <si>
    <t>PRV_gE-32</t>
  </si>
  <si>
    <t>gE32</t>
  </si>
  <si>
    <t>LVARRAYASCSPLLGDRWLT</t>
  </si>
  <si>
    <t>PRV_gE-33</t>
  </si>
  <si>
    <t>gE33</t>
  </si>
  <si>
    <t>SPLLGDRWLTACPFDAFGEE</t>
  </si>
  <si>
    <t>PRV_gE-34</t>
  </si>
  <si>
    <t>gE34</t>
  </si>
  <si>
    <t>ACPFDAFGEEVHTNATADES</t>
  </si>
  <si>
    <t>PRV_gE-35</t>
  </si>
  <si>
    <t>gE35</t>
  </si>
  <si>
    <t>VHTNATADESGLYVLVMTHN</t>
  </si>
  <si>
    <t>PRV_gE-36</t>
  </si>
  <si>
    <t>gE36</t>
  </si>
  <si>
    <t>GLYVLVMTHNGHVATWDYTL</t>
  </si>
  <si>
    <t>PRV_gE-37</t>
  </si>
  <si>
    <t>gE37</t>
  </si>
  <si>
    <t>GHVATWDYTLVATAAEYVTV</t>
  </si>
  <si>
    <t>PRV_gE-38</t>
  </si>
  <si>
    <t>gE38</t>
  </si>
  <si>
    <t>VATAAEYVTVIKELTAPARA</t>
  </si>
  <si>
    <t>PRV_gE-39</t>
  </si>
  <si>
    <t>gE39</t>
  </si>
  <si>
    <t>IKELTAPARAPGTPWGPGGG</t>
  </si>
  <si>
    <t>PRV_gE-40</t>
  </si>
  <si>
    <t>gE40</t>
  </si>
  <si>
    <t>PGTPWGPGGGDDAIYVDGVT</t>
  </si>
  <si>
    <t>PRV_gE-41</t>
  </si>
  <si>
    <t>gE41</t>
  </si>
  <si>
    <t>DDAIYVDGVTTPAPPARPWN</t>
  </si>
  <si>
    <t>PRV_gE-42</t>
  </si>
  <si>
    <t>gE42</t>
  </si>
  <si>
    <t>TPAPPARPWNPYGRTTPGRL</t>
  </si>
  <si>
    <t>PRV_gE-43</t>
  </si>
  <si>
    <t>gE43</t>
  </si>
  <si>
    <t>PYGRTTPGRLFVLALGSFVM</t>
  </si>
  <si>
    <t>PRV_gE-46</t>
  </si>
  <si>
    <t>gE46</t>
  </si>
  <si>
    <t>CVLCSRRRAASRPFRVPTRA</t>
  </si>
  <si>
    <t>PRV_gE-47</t>
  </si>
  <si>
    <t>gE47</t>
  </si>
  <si>
    <t>SRPFRVPTRARTHMLSPVYT</t>
  </si>
  <si>
    <t>PRV_gE-48</t>
  </si>
  <si>
    <t>gE48</t>
  </si>
  <si>
    <t>RTHMLSPVYTSLPTHEDYYD</t>
  </si>
  <si>
    <t>PRV_gE-49</t>
  </si>
  <si>
    <t>gE49</t>
  </si>
  <si>
    <t>SLPTHEDYYDGDDDDDEEAG</t>
  </si>
  <si>
    <t>PRV_gE-50</t>
  </si>
  <si>
    <t>gE50</t>
  </si>
  <si>
    <t>GDDDDDEEAGVIRRRPASPG</t>
  </si>
  <si>
    <t>PRV_gE-51</t>
  </si>
  <si>
    <t>gE51</t>
  </si>
  <si>
    <t>VIRRRPASPGGDSGYEGPYA</t>
  </si>
  <si>
    <t>PRV_gE-52</t>
  </si>
  <si>
    <t>gE52</t>
  </si>
  <si>
    <t>GDSGYEGPYASLDPEDEFSS</t>
  </si>
  <si>
    <t>PRV_gE-53</t>
  </si>
  <si>
    <t>gE53</t>
  </si>
  <si>
    <t>SLDPEDEFSSDEDDGLYVRP</t>
  </si>
  <si>
    <t>PRV_gE-54</t>
  </si>
  <si>
    <t>gE54</t>
  </si>
  <si>
    <t>DEDDGLYVRPEEAPRSGFDV</t>
  </si>
  <si>
    <t>PRV_gE-55</t>
  </si>
  <si>
    <t>gE55</t>
  </si>
  <si>
    <t>EEAPRSGFDVWFRDPEKPEV</t>
  </si>
  <si>
    <t>PRV_gE-56</t>
  </si>
  <si>
    <t>gE56</t>
  </si>
  <si>
    <t>WFRDPEKPEVTNGPNYGVTA</t>
  </si>
  <si>
    <t>PRV_gE-57</t>
  </si>
  <si>
    <t>gE57</t>
  </si>
  <si>
    <t>TNGPNYGVTANRLLMSRPA</t>
  </si>
  <si>
    <t>PRV_gG-2</t>
  </si>
  <si>
    <t>gG2</t>
  </si>
  <si>
    <t>GLLVVRTVVAREAPRELCYG</t>
  </si>
  <si>
    <t>PRV_gG-3</t>
  </si>
  <si>
    <t>gG3</t>
  </si>
  <si>
    <t>REAPRELCYGHPVHDDRRPV</t>
  </si>
  <si>
    <t>PRV_gG-4</t>
  </si>
  <si>
    <t>gG4</t>
  </si>
  <si>
    <t>HPVHDDRRPVGPATDAQPVN</t>
  </si>
  <si>
    <t>PRV_gG-5</t>
  </si>
  <si>
    <t>gG5</t>
  </si>
  <si>
    <t>GPATDAQPVNPLAPANATGT</t>
  </si>
  <si>
    <t>PRV_gG-6</t>
  </si>
  <si>
    <t>gG6</t>
  </si>
  <si>
    <t>PLAPANATGTDYSRGCEMRL</t>
  </si>
  <si>
    <t>PRV_gG-7</t>
  </si>
  <si>
    <t>gG7</t>
  </si>
  <si>
    <t>DYSRGCEMRLLDPPLDVSSR</t>
  </si>
  <si>
    <t>PRV_gG-8</t>
  </si>
  <si>
    <t>gG8</t>
  </si>
  <si>
    <t>LDPPLDVSSRSSDPVNVTVA</t>
  </si>
  <si>
    <t>PRV_gG-10</t>
  </si>
  <si>
    <t>gG10</t>
  </si>
  <si>
    <t>WFFDGGHCKVPLVHREYYGC</t>
  </si>
  <si>
    <t>PRV_gG-11</t>
  </si>
  <si>
    <t>gG11</t>
  </si>
  <si>
    <t>PLVHREYYGCPGDAMPSVET</t>
  </si>
  <si>
    <t>PRV_gG-12</t>
  </si>
  <si>
    <t>gG12</t>
  </si>
  <si>
    <t>PGDAMPSVETCTGGYSYTRT</t>
  </si>
  <si>
    <t>PRV_gG-13</t>
  </si>
  <si>
    <t>gG13</t>
  </si>
  <si>
    <t>CTGGYSYTRTRIDTLMEYAL</t>
  </si>
  <si>
    <t>PRV_gG-14</t>
  </si>
  <si>
    <t>gG14</t>
  </si>
  <si>
    <t>RIDTLMEYALVNASLVLQPG</t>
  </si>
  <si>
    <t>PRV_gG-15</t>
  </si>
  <si>
    <t>gG15</t>
  </si>
  <si>
    <t>VNASLVLQPGLYDAGLYIVV</t>
  </si>
  <si>
    <t>PRV_gG-16</t>
  </si>
  <si>
    <t>gG16</t>
  </si>
  <si>
    <t>LYDAGLYIVVLVFGDDAYLG</t>
  </si>
  <si>
    <t>PRV_gG-17</t>
  </si>
  <si>
    <t>gG17</t>
  </si>
  <si>
    <t>LVFGDDAYLGTVSLSVEANL</t>
  </si>
  <si>
    <t>PRV_gG-18</t>
  </si>
  <si>
    <t>gG18</t>
  </si>
  <si>
    <t>TVSLSVEANLDYPCGMKHGL</t>
  </si>
  <si>
    <t>PRV_gG-19</t>
  </si>
  <si>
    <t>gG19</t>
  </si>
  <si>
    <t>DYPCGMKHGLTITRPGATLP</t>
  </si>
  <si>
    <t>PRV_gG-20</t>
  </si>
  <si>
    <t>gG20</t>
  </si>
  <si>
    <t>TITRPGATLPPIAPTAGDHQ</t>
  </si>
  <si>
    <t>PRV_gG-21</t>
  </si>
  <si>
    <t>gG21</t>
  </si>
  <si>
    <t>PIAPTAGDHQRWRGCFPSTD</t>
  </si>
  <si>
    <t>PRV_gG-22</t>
  </si>
  <si>
    <t>gG22</t>
  </si>
  <si>
    <t>RWRGCFPSTDEGAWENVTAA</t>
  </si>
  <si>
    <t>PRV_gG-23</t>
  </si>
  <si>
    <t>gG23</t>
  </si>
  <si>
    <t>EGAWENVTAAEKGLSDDYAD</t>
  </si>
  <si>
    <t>PRV_gG-24</t>
  </si>
  <si>
    <t>gG24</t>
  </si>
  <si>
    <t>EKGLSDDYADYYDVHIFRLE</t>
  </si>
  <si>
    <t>PRV_gG-25</t>
  </si>
  <si>
    <t>gG25</t>
  </si>
  <si>
    <t>YYDVHIFRLESDDEVVHGDA</t>
  </si>
  <si>
    <t>PRV_gG-26</t>
  </si>
  <si>
    <t>gG26</t>
  </si>
  <si>
    <t>SDDEVVHGDAPEAPEGEEVT</t>
  </si>
  <si>
    <t>PRV_gG-27</t>
  </si>
  <si>
    <t>gG27</t>
  </si>
  <si>
    <t>PEAPEGEEVTEEEAELTSSD</t>
  </si>
  <si>
    <t>PRV_gG-28</t>
  </si>
  <si>
    <t>gG28</t>
  </si>
  <si>
    <t>EEEAELTSSDLDNIEIEVVG</t>
  </si>
  <si>
    <t>PRV_gG-29</t>
  </si>
  <si>
    <t>gG29</t>
  </si>
  <si>
    <t>LDNIEIEVVGSPAAPVEGAG</t>
  </si>
  <si>
    <t>PRV_gG-30</t>
  </si>
  <si>
    <t>gG30</t>
  </si>
  <si>
    <t>SPAAPVEGAGDGEEGHGDEE</t>
  </si>
  <si>
    <t>PRV_gG-31</t>
  </si>
  <si>
    <t>gG31</t>
  </si>
  <si>
    <t>DGEEGHGDEEDEELTSSDLD</t>
  </si>
  <si>
    <t>PRV_gG-32</t>
  </si>
  <si>
    <t>gG32</t>
  </si>
  <si>
    <t>DEELTSSDLDNIEIEVVGSP</t>
  </si>
  <si>
    <t>PRV_gG-33</t>
  </si>
  <si>
    <t>gG33</t>
  </si>
  <si>
    <t>NIEIEVVGSPAAARFFAAST</t>
  </si>
  <si>
    <t>PRV_gG-34</t>
  </si>
  <si>
    <t>gG34</t>
  </si>
  <si>
    <t>AAARFFAASTTPRAPTRAAE</t>
  </si>
  <si>
    <t>PRV_gG-35</t>
  </si>
  <si>
    <t>gG35</t>
  </si>
  <si>
    <t>TPRAPTRAAEITTMTTVTTV</t>
  </si>
  <si>
    <t>PRV_gG-36</t>
  </si>
  <si>
    <t>gG36</t>
  </si>
  <si>
    <t>ITTMTTVTTVRTTEDPSGIT</t>
  </si>
  <si>
    <t>PRV_gG-37</t>
  </si>
  <si>
    <t>gG37</t>
  </si>
  <si>
    <t>RTTEDPSGITDCRRSDFVSP</t>
  </si>
  <si>
    <t>PRV_gG-38</t>
  </si>
  <si>
    <t>gG38</t>
  </si>
  <si>
    <t>DCRRSDFVSPSDIFVTPTGS</t>
  </si>
  <si>
    <t>PRV_gG-39</t>
  </si>
  <si>
    <t>gG39</t>
  </si>
  <si>
    <t>SDIFVTPTGSPALLLGFLGS</t>
  </si>
  <si>
    <t>PRV_gG-40</t>
  </si>
  <si>
    <t>gG40</t>
  </si>
  <si>
    <t>PALLLGFLGSALASRPLHLT</t>
  </si>
  <si>
    <t>PRV_gG-41</t>
  </si>
  <si>
    <t>gG41</t>
  </si>
  <si>
    <t>ALASRPLHLTAGETAQHVRE</t>
  </si>
  <si>
    <t>PRV_gG-42</t>
  </si>
  <si>
    <t>gG42</t>
  </si>
  <si>
    <t>AGETAQHVREAQQKSRHVRS</t>
  </si>
  <si>
    <t>PRV_gG-43</t>
  </si>
  <si>
    <t>gG43</t>
  </si>
  <si>
    <t>AQQKSRHVRSLGGLQLSVET</t>
  </si>
  <si>
    <t>PRV_gG-48</t>
  </si>
  <si>
    <t>gG48</t>
  </si>
  <si>
    <t>VVGIVIMCLHMAIIRARARN</t>
  </si>
  <si>
    <t>PRV_gG-49</t>
  </si>
  <si>
    <t>gG49</t>
  </si>
  <si>
    <t>MAIIRARARNDGYRHVASAR</t>
  </si>
  <si>
    <t>PRV_gG-50</t>
  </si>
  <si>
    <t>gG50</t>
  </si>
  <si>
    <t>DGYRHVASARRRPASPGGDS</t>
  </si>
  <si>
    <t>PRV_gG-51</t>
  </si>
  <si>
    <t>gG51</t>
  </si>
  <si>
    <t>RRPASPGGDSGYEGPYASLD</t>
  </si>
  <si>
    <t>PRV_gG-52</t>
  </si>
  <si>
    <t>gG52</t>
  </si>
  <si>
    <t>GYEGPYASLDPEDEFSSDED</t>
  </si>
  <si>
    <t>PRV_gG-53</t>
  </si>
  <si>
    <t>gG53</t>
  </si>
  <si>
    <t>PEDEFSSDEDDGLYVRPEEA</t>
  </si>
  <si>
    <t>PRV_gG-54</t>
  </si>
  <si>
    <t>gG54</t>
  </si>
  <si>
    <t>DGLYVRPEEAPRSGFDVWFR</t>
  </si>
  <si>
    <t>PRV_gG-55</t>
  </si>
  <si>
    <t>gG55</t>
  </si>
  <si>
    <t>PRSGFDVWFRDPEKPEVTNG</t>
  </si>
  <si>
    <t>PRV_gG-56</t>
  </si>
  <si>
    <t>gG56</t>
  </si>
  <si>
    <t>DPEKPEVTNGPNYGVTANRL</t>
  </si>
  <si>
    <t>PRV_gG-57</t>
  </si>
  <si>
    <t>gG57</t>
  </si>
  <si>
    <t>PNYGVTANRLLMSRPA</t>
  </si>
  <si>
    <t>PRV_gTK-1</t>
  </si>
  <si>
    <t>gTK1</t>
  </si>
  <si>
    <t>MRILRIYLDGAYGTGKSTTA</t>
  </si>
  <si>
    <t>PRV_gTK-2</t>
  </si>
  <si>
    <t>gTK2</t>
  </si>
  <si>
    <t>AYGTGKSTTARVMALGGALY</t>
  </si>
  <si>
    <t>PRV_gTK-3</t>
  </si>
  <si>
    <t>gTK3</t>
  </si>
  <si>
    <t>RVMALGGALYVPEPMAYWRT</t>
  </si>
  <si>
    <t>PRV_gTK-4</t>
  </si>
  <si>
    <t>gTK4</t>
  </si>
  <si>
    <t>VPEPMAYWRTLFDTDTVAGI</t>
  </si>
  <si>
    <t>PRV_gTK-5</t>
  </si>
  <si>
    <t>gTK5</t>
  </si>
  <si>
    <t>LFDTDTVAGIYDAQTRKQNG</t>
  </si>
  <si>
    <t>PRV_gTK-6</t>
  </si>
  <si>
    <t>gTK6</t>
  </si>
  <si>
    <t>YDAQTRKQNGSLSEEDAALV</t>
  </si>
  <si>
    <t>PRV_gTK-7</t>
  </si>
  <si>
    <t>gTK7</t>
  </si>
  <si>
    <t>SLSEEDAALVTAQHQAAFAT</t>
  </si>
  <si>
    <t>PRV_gTK-8</t>
  </si>
  <si>
    <t>gTK8</t>
  </si>
  <si>
    <t>TAQHQAAFATPYLLLHTRLV</t>
  </si>
  <si>
    <t>PRV_gTK-9</t>
  </si>
  <si>
    <t>gTK9</t>
  </si>
  <si>
    <t>PYLLLHTRLVPLFGPAVEGP</t>
  </si>
  <si>
    <t>PRV_gTK-10</t>
  </si>
  <si>
    <t>gTK10</t>
  </si>
  <si>
    <t>PLFGPAVEGPPEMTVVFDRH</t>
  </si>
  <si>
    <t>PRV_gTK-11</t>
  </si>
  <si>
    <t>gTK11</t>
  </si>
  <si>
    <t>PEMTVVFDRHPVAATVCFPL</t>
  </si>
  <si>
    <t>PRV_gTK-12</t>
  </si>
  <si>
    <t>gTK12</t>
  </si>
  <si>
    <t>PVAATVCFPLARFIVGDISA</t>
  </si>
  <si>
    <t>PRV_gTK-14</t>
  </si>
  <si>
    <t>gTK14</t>
  </si>
  <si>
    <t>AAFVGLAATLPGEPPGGNLV</t>
  </si>
  <si>
    <t>PRV_gTK-15</t>
  </si>
  <si>
    <t>gTK15</t>
  </si>
  <si>
    <t>PGEPPGGNLVVASLDPDEHL</t>
  </si>
  <si>
    <t>PRV_gTK-16</t>
  </si>
  <si>
    <t>gTK16</t>
  </si>
  <si>
    <t>VASLDPDEHLRRLRARARAG</t>
  </si>
  <si>
    <t>PRV_gTK-17</t>
  </si>
  <si>
    <t>gTK17</t>
  </si>
  <si>
    <t>RRLRARARAGEHVDARLLTA</t>
  </si>
  <si>
    <t>PRV_gTK-18</t>
  </si>
  <si>
    <t>gTK18</t>
  </si>
  <si>
    <t>EHVDARLLTALRNVYAMLVN</t>
  </si>
  <si>
    <t>PRV_gTK-19</t>
  </si>
  <si>
    <t>gTK19</t>
  </si>
  <si>
    <t>LRNVYAMLVNTSRYLSSGRR</t>
  </si>
  <si>
    <t>PRV_gTK-20</t>
  </si>
  <si>
    <t>gTK20</t>
  </si>
  <si>
    <t>TSRYLSSGRRWRDDWGRAPR</t>
  </si>
  <si>
    <t>PRV_gTK-21</t>
  </si>
  <si>
    <t>gTK21</t>
  </si>
  <si>
    <t>WRDDWGRAPRFDQTVRDCLA</t>
  </si>
  <si>
    <t>PRV_gTK-22</t>
  </si>
  <si>
    <t>gTK22</t>
  </si>
  <si>
    <t>FDQTVRDCLALNELCRPRDD</t>
  </si>
  <si>
    <t>PRV_gTK-23</t>
  </si>
  <si>
    <t>gTK23</t>
  </si>
  <si>
    <t>LNELCRPRDDPELQDTLFGA</t>
  </si>
  <si>
    <t>PRV_gTK-24</t>
  </si>
  <si>
    <t>gTK24</t>
  </si>
  <si>
    <t>PELQDTLFGAYKAPELCDRR</t>
  </si>
  <si>
    <t>PRV_gTK-25</t>
  </si>
  <si>
    <t>gTK25</t>
  </si>
  <si>
    <t>YKAPELCDRRGRPLEVHAWA</t>
  </si>
  <si>
    <t>PRV_gTK-26</t>
  </si>
  <si>
    <t>gTK26</t>
  </si>
  <si>
    <t>GRPLEVHAWAMDALVAKLLP</t>
  </si>
  <si>
    <t>PRV_gTK-27</t>
  </si>
  <si>
    <t>gTK27</t>
  </si>
  <si>
    <t>MDALVAKLLPLRVSTVDLGP</t>
  </si>
  <si>
    <t>PRV_gTK-28</t>
  </si>
  <si>
    <t>gTK28</t>
  </si>
  <si>
    <t>LRVSTVDLGPSPRVCAAAVA</t>
  </si>
  <si>
    <t>PRV_gTK-29</t>
  </si>
  <si>
    <t>gTK29</t>
  </si>
  <si>
    <t>SPRVCAAAVAAQARGMEVTE</t>
  </si>
  <si>
    <t>PRV_gTK-30</t>
  </si>
  <si>
    <t>gTK30</t>
  </si>
  <si>
    <t>AQARGMEVTESAYGDHIRQC</t>
  </si>
  <si>
    <t>PRV_gTK-31</t>
  </si>
  <si>
    <t>gTK31</t>
  </si>
  <si>
    <t>SAYGDHIRQCVCAFTSEMGV</t>
  </si>
  <si>
    <t>PCV2_ORF1-1</t>
  </si>
  <si>
    <t>ORF1-1</t>
  </si>
  <si>
    <t>MPSKKNGRSGPQPHKRWVFT</t>
  </si>
  <si>
    <t>PCV 2</t>
  </si>
  <si>
    <t>PCV2_ORF1-2</t>
  </si>
  <si>
    <t>ORF1-2</t>
  </si>
  <si>
    <t>PQPHKRWVFTLNNPSEDERK</t>
  </si>
  <si>
    <t>PCV2_ORF1-3</t>
  </si>
  <si>
    <t>ORF1-3</t>
  </si>
  <si>
    <t>LNNPSEDERKKIRDLPISLF</t>
  </si>
  <si>
    <t>PCV2_ORF1-4</t>
  </si>
  <si>
    <t>ORF1-4</t>
  </si>
  <si>
    <t>KIRDLPISLFDYFIVGEEGN</t>
  </si>
  <si>
    <t>PCV2_ORF1-5</t>
  </si>
  <si>
    <t>ORF1-5</t>
  </si>
  <si>
    <t>DYFIVGEEGNEEGRTPHLQG</t>
  </si>
  <si>
    <t>PCV2_ORF1-6</t>
  </si>
  <si>
    <t>ORF1-6</t>
  </si>
  <si>
    <t>EEGRTPHLQGFANFVKKQTF</t>
  </si>
  <si>
    <t>PCV2_ORF1-7</t>
  </si>
  <si>
    <t>ORF1-7</t>
  </si>
  <si>
    <t>FANFVKKQTFNKVKWYLGAR</t>
  </si>
  <si>
    <t>PCV2_ORF1-8</t>
  </si>
  <si>
    <t>ORF1-8</t>
  </si>
  <si>
    <t>NKVKWYLGARCHIEKAKGTD</t>
  </si>
  <si>
    <t>PCV2_ORF1-9</t>
  </si>
  <si>
    <t>ORF1-9</t>
  </si>
  <si>
    <t>CHIEKAKGTDQQNKEYCSKE</t>
  </si>
  <si>
    <t>PCV2_ORF1-10</t>
  </si>
  <si>
    <t>ORF1-10</t>
  </si>
  <si>
    <t>QQNKEYCSKEGNLLIECGAP</t>
  </si>
  <si>
    <t>PCV2_ORF1-11</t>
  </si>
  <si>
    <t>ORF1-11</t>
  </si>
  <si>
    <t>GNLLIECGAPRSQGQRSDLS</t>
  </si>
  <si>
    <t>PCV2_ORF1-12</t>
  </si>
  <si>
    <t>ORF1-12</t>
  </si>
  <si>
    <t>RSQGQRSDLSTAVSTLLESG</t>
  </si>
  <si>
    <t>PCV2_ORF1-13</t>
  </si>
  <si>
    <t>ORF1-13</t>
  </si>
  <si>
    <t>TAVSTLLESGSLVTVAEQHP</t>
  </si>
  <si>
    <t>PCV2_ORF1-14</t>
  </si>
  <si>
    <t>ORF1-14</t>
  </si>
  <si>
    <t>SLVTVAEQHPVTFVRNFRGL</t>
  </si>
  <si>
    <t>PCV2_ORF1-15</t>
  </si>
  <si>
    <t>ORF1-15</t>
  </si>
  <si>
    <t>VTFVRNFRGLAELLKVSGKM</t>
  </si>
  <si>
    <t>PCV2_ORF1-16</t>
  </si>
  <si>
    <t>ORF1-16</t>
  </si>
  <si>
    <t>AELLKVSGKMQKRDWKTNVH</t>
  </si>
  <si>
    <t>PCV2_ORF1-17</t>
  </si>
  <si>
    <t>ORF1-17</t>
  </si>
  <si>
    <t>QKRDWKTNVHVIVGPPGCGK</t>
  </si>
  <si>
    <t>PCV2_ORF1-18</t>
  </si>
  <si>
    <t>ORF1-18</t>
  </si>
  <si>
    <t>VIVGPPGCGKSKWAANFADP</t>
  </si>
  <si>
    <t>PCV2_ORF1-19</t>
  </si>
  <si>
    <t>ORF1-19</t>
  </si>
  <si>
    <t>SKWAANFADPETTYWKPPRN</t>
  </si>
  <si>
    <t>PCV2_ORF1-20</t>
  </si>
  <si>
    <t>ORF1-20</t>
  </si>
  <si>
    <t>ETTYWKPPRNKWWDGYHGEE</t>
  </si>
  <si>
    <t>PCV2_ORF1-21</t>
  </si>
  <si>
    <t>ORF1-21</t>
  </si>
  <si>
    <t>KWWDGYHGEEVVVIDDFYGW</t>
  </si>
  <si>
    <t>PCV2_ORF1-22</t>
  </si>
  <si>
    <t>ORF1-22</t>
  </si>
  <si>
    <t>VVVIDDFYGWLPWDDLLRLC</t>
  </si>
  <si>
    <t>PCV2_ORF1-23</t>
  </si>
  <si>
    <t>ORF1-23</t>
  </si>
  <si>
    <t>LPWDDLLRLCDRYPLTVATK</t>
  </si>
  <si>
    <t>PCV2_ORF1-24</t>
  </si>
  <si>
    <t>ORF1-24</t>
  </si>
  <si>
    <t>DRYPLTVATKGGTVPFLARS</t>
  </si>
  <si>
    <t>PCV2_ORF1-25</t>
  </si>
  <si>
    <t>ORF1-25</t>
  </si>
  <si>
    <t>GGTVPFLARSILITSNQTPL</t>
  </si>
  <si>
    <t>PCV2_ORF1-26</t>
  </si>
  <si>
    <t>ORF1-26</t>
  </si>
  <si>
    <t>ILITSNQTPLEWYSSTAVPA</t>
  </si>
  <si>
    <t>PCV2_ORF1-27</t>
  </si>
  <si>
    <t>ORF1-27</t>
  </si>
  <si>
    <t>EWYSSTAVPAVEALYRRITS</t>
  </si>
  <si>
    <t>PCV2_ORF1-28</t>
  </si>
  <si>
    <t>ORF1-28</t>
  </si>
  <si>
    <t>VEALYRRITSLVFWKNATEQ</t>
  </si>
  <si>
    <t>PCV2_ORF1-29</t>
  </si>
  <si>
    <t>ORF1-29</t>
  </si>
  <si>
    <t>LVFWKNATEQSTEEGGQFVT</t>
  </si>
  <si>
    <t>PCV2_ORF1-30</t>
  </si>
  <si>
    <t>ORF1-30</t>
  </si>
  <si>
    <t>STEEGGQFVTLSPPCPEFPY</t>
  </si>
  <si>
    <t>PCV2_ORF1-31</t>
  </si>
  <si>
    <t>ORF1-31</t>
  </si>
  <si>
    <t>LSPPCPEFPYEINY</t>
  </si>
  <si>
    <t>PCV2_ORF2-1</t>
  </si>
  <si>
    <t>ORF2-1</t>
  </si>
  <si>
    <t>MTYPRRRYRRRRHRPRSHLG</t>
  </si>
  <si>
    <t>PCV2_ORF2-2</t>
  </si>
  <si>
    <t>ORF2-2</t>
  </si>
  <si>
    <t>RRHRPRSHLGQILRRRPWLV</t>
  </si>
  <si>
    <t>PCV2_ORF2-3</t>
  </si>
  <si>
    <t>ORF2-3</t>
  </si>
  <si>
    <t>QILRRRPWLVHPRHRYRWRR</t>
  </si>
  <si>
    <t>PCV2_ORF2-4</t>
  </si>
  <si>
    <t>ORF2-4</t>
  </si>
  <si>
    <t>HPRHRYRWRRKNGIFNTRLS</t>
  </si>
  <si>
    <t>PCV2_ORF2-5</t>
  </si>
  <si>
    <t>ORF2-5</t>
  </si>
  <si>
    <t>KNGIFNTRLSRTFGYTIKRT</t>
  </si>
  <si>
    <t>PCV2_ORF2-6</t>
  </si>
  <si>
    <t>ORF2-6</t>
  </si>
  <si>
    <t>RTFGYTIKRTTVKTPSWAVD</t>
  </si>
  <si>
    <t>PCV2_ORF2-7</t>
  </si>
  <si>
    <t>ORF2-7</t>
  </si>
  <si>
    <t>TVKTPSWAVDMMRFNINDFL</t>
  </si>
  <si>
    <t>PCV2_ORF2-8</t>
  </si>
  <si>
    <t>ORF2-8</t>
  </si>
  <si>
    <t>MMRFNINDFLPPGGGSNPRS</t>
  </si>
  <si>
    <t>PCV2_ORF2-9</t>
  </si>
  <si>
    <t>ORF2-9</t>
  </si>
  <si>
    <t>PPGGGSNPRSVPFEYYRIRK</t>
  </si>
  <si>
    <t>PCV2_ORF2-10</t>
  </si>
  <si>
    <t>ORF2-10</t>
  </si>
  <si>
    <t>VPFEYYRIRKVKVEFWPCSP</t>
  </si>
  <si>
    <t>PCV2_ORF2-11</t>
  </si>
  <si>
    <t>ORF2-11</t>
  </si>
  <si>
    <t>VKVEFWPCSPITQGDRGVGS</t>
  </si>
  <si>
    <t>PCV2_ORF2-12</t>
  </si>
  <si>
    <t>ORF2-12</t>
  </si>
  <si>
    <t>ITQGDRGVGSSAVILDDNFV</t>
  </si>
  <si>
    <t>PCV2_ORF2-13</t>
  </si>
  <si>
    <t>ORF2-13</t>
  </si>
  <si>
    <t>SAVILDDNFVTKATALTYDP</t>
  </si>
  <si>
    <t>PCV2_ORF2-14</t>
  </si>
  <si>
    <t>ORF2-14</t>
  </si>
  <si>
    <t>TKATALTYDPYVNYSSRHTI</t>
  </si>
  <si>
    <t>PCV2_ORF2-15</t>
  </si>
  <si>
    <t>ORF2-15</t>
  </si>
  <si>
    <t>YVNYSSRHTITQPFSYHSRY</t>
  </si>
  <si>
    <t>PCV2_ORF2-16</t>
  </si>
  <si>
    <t>ORF2-16</t>
  </si>
  <si>
    <t>TQPFSYHSRYFTPKPVLDST</t>
  </si>
  <si>
    <t>PCV2_ORF2-17</t>
  </si>
  <si>
    <t>ORF2-17</t>
  </si>
  <si>
    <t>FTPKPVLDSTIDYFQPNNKR</t>
  </si>
  <si>
    <t>PCV2_ORF2-18</t>
  </si>
  <si>
    <t>ORF2-18</t>
  </si>
  <si>
    <t>IDYFQPNNKRNQLWLRLQTA</t>
  </si>
  <si>
    <t>PCV2_ORF2-19</t>
  </si>
  <si>
    <t>ORF2-19</t>
  </si>
  <si>
    <t>NQLWLRLQTAGNVDHVGLGT</t>
  </si>
  <si>
    <t>PCV2_ORF2-20</t>
  </si>
  <si>
    <t>ORF2-20</t>
  </si>
  <si>
    <t>GNVDHVGLGTAFENSIYDQE</t>
  </si>
  <si>
    <t>PCV2_ORF2-21</t>
  </si>
  <si>
    <t>ORF2-21</t>
  </si>
  <si>
    <t>AFENSIYDQEYNIRVTMYVQ</t>
  </si>
  <si>
    <t>PCV2_ORF2-22</t>
  </si>
  <si>
    <t>ORF2-22</t>
  </si>
  <si>
    <t>YNIRVTMYVQFREFNLKDPP</t>
  </si>
  <si>
    <t>PCV2_ORF2-23</t>
  </si>
  <si>
    <t>ORF2-23</t>
  </si>
  <si>
    <t>FREFNLKDPPLNP</t>
  </si>
  <si>
    <t>PCV2_ORF3-1</t>
  </si>
  <si>
    <t>ORF3-1</t>
  </si>
  <si>
    <t>MVTIPPLVSRRFPVCGFRVC</t>
  </si>
  <si>
    <t>PCV2_ORF3-2</t>
  </si>
  <si>
    <t>ORF3-2</t>
  </si>
  <si>
    <t>RFPVCGFRVCKISSPFAFTT</t>
  </si>
  <si>
    <t>PCV2_ORF3-3</t>
  </si>
  <si>
    <t>ORF3-3</t>
  </si>
  <si>
    <t>KISSPFAFTTPRWPHNDVYI</t>
  </si>
  <si>
    <t>PCV2_ORF3-4</t>
  </si>
  <si>
    <t>ORF3-4</t>
  </si>
  <si>
    <t>PRWPHNDVYISLPITLLHFP</t>
  </si>
  <si>
    <t>PCV2_ORF3-5</t>
  </si>
  <si>
    <t>ORF3-5</t>
  </si>
  <si>
    <t>SLPITLLHFPAHFQKFSQPA</t>
  </si>
  <si>
    <t>PCV2_ORF3-6</t>
  </si>
  <si>
    <t>ORF3-6</t>
  </si>
  <si>
    <t>AHFQKFSQPAEISDKRYRVL</t>
  </si>
  <si>
    <t>PCV2_ORF3-7</t>
  </si>
  <si>
    <t>ORF3-7</t>
  </si>
  <si>
    <t>EISDKRYRVLLCNGHQTPAL</t>
  </si>
  <si>
    <t>PCV2_ORF3-8</t>
  </si>
  <si>
    <t>ORF3-8</t>
  </si>
  <si>
    <t>LCNGHQTPALQQGTHSSRQV</t>
  </si>
  <si>
    <t>PCV2_ORF3-9</t>
  </si>
  <si>
    <t>ORF3-9</t>
  </si>
  <si>
    <t>QQGTHSSRQVTPLSLRSRSS</t>
  </si>
  <si>
    <t>PCV2_ORF3-10</t>
  </si>
  <si>
    <t>ORF3-10</t>
  </si>
  <si>
    <t>TPLSLRSRSSTLDQ</t>
  </si>
  <si>
    <t>PCV3_Cap-1</t>
  </si>
  <si>
    <t>Cap-1</t>
  </si>
  <si>
    <t>MRHRAIFRRRPRPRRRRRHR</t>
  </si>
  <si>
    <t>PCV 3</t>
  </si>
  <si>
    <t>PCV3_Cap-2</t>
  </si>
  <si>
    <t>Cap-2</t>
  </si>
  <si>
    <t>PRPRRRRRHRRRYARRRLFI</t>
  </si>
  <si>
    <t>PCV3_Cap-3</t>
  </si>
  <si>
    <t>Cap-3</t>
  </si>
  <si>
    <t>RRYARRRLFIRRPTAGTYYT</t>
  </si>
  <si>
    <t>PCV3_Cap-4</t>
  </si>
  <si>
    <t>Cap-4</t>
  </si>
  <si>
    <t>RRPTAGTYYTKKYSTMNVIS</t>
  </si>
  <si>
    <t>PCV3_Cap-5</t>
  </si>
  <si>
    <t>Cap-5</t>
  </si>
  <si>
    <t>KKYSTMNVISVGTPQNNKPW</t>
  </si>
  <si>
    <t>PCV3_Cap-6</t>
  </si>
  <si>
    <t>Cap-6</t>
  </si>
  <si>
    <t>VGTPQNNKPWHANHFITRLN</t>
  </si>
  <si>
    <t>PCV3_Cap-7</t>
  </si>
  <si>
    <t>Cap-7</t>
  </si>
  <si>
    <t>HANHFITRLNEWETAITFEY</t>
  </si>
  <si>
    <t>PCV3_Cap-9</t>
  </si>
  <si>
    <t>Cap-9</t>
  </si>
  <si>
    <t>YKILKMKVTLSPVISPAQQT</t>
  </si>
  <si>
    <t>PCV3_Cap-10</t>
  </si>
  <si>
    <t>Cap-10</t>
  </si>
  <si>
    <t>SPVISPAQQTKTMFGHTAID</t>
  </si>
  <si>
    <t>PCV3_Cap-12</t>
  </si>
  <si>
    <t>Cap-12</t>
  </si>
  <si>
    <t>LDGAWTTNTWLQDDPYAESS</t>
  </si>
  <si>
    <t>PCV3_Cap-13</t>
  </si>
  <si>
    <t>Cap-13</t>
  </si>
  <si>
    <t>LQDDPYAESSTRKVMTSKKK</t>
  </si>
  <si>
    <t>PCV3_Cap-14</t>
  </si>
  <si>
    <t>Cap-14</t>
  </si>
  <si>
    <t>TRKVMTSKKKHSRYFTPKPL</t>
  </si>
  <si>
    <t>PCV3_Cap-15</t>
  </si>
  <si>
    <t>Cap-15</t>
  </si>
  <si>
    <t>HSRYFTPKPLLAGTTSAHPG</t>
  </si>
  <si>
    <t>PCV3_Cap-16</t>
  </si>
  <si>
    <t>Cap-16</t>
  </si>
  <si>
    <t>LAGTTSAHPGQSLFFFSRPT</t>
  </si>
  <si>
    <t>PCV3_Cap-17</t>
  </si>
  <si>
    <t>Cap-17</t>
  </si>
  <si>
    <t>QSLFFFSRPTPWLNTYDPTV</t>
  </si>
  <si>
    <t>PCV3_Cap-18</t>
  </si>
  <si>
    <t>Cap-18</t>
  </si>
  <si>
    <t>PWLNTYDPTVQWGALLWSIY</t>
  </si>
  <si>
    <t>PCV3_Cap-19</t>
  </si>
  <si>
    <t>Cap-19</t>
  </si>
  <si>
    <t>QWGALLWSIYVPEKTGMTDF</t>
  </si>
  <si>
    <t>PCV3_Cap-20</t>
  </si>
  <si>
    <t>Cap-20</t>
  </si>
  <si>
    <t>VPEKTGMTDFYGTKEVWIRY</t>
  </si>
  <si>
    <t>PCV3_Rep-1</t>
  </si>
  <si>
    <t>Rep-1</t>
  </si>
  <si>
    <t>VRRESPKHRWCFTINNWTPT</t>
  </si>
  <si>
    <t>PCV3_Rep-2</t>
  </si>
  <si>
    <t>Rep-2</t>
  </si>
  <si>
    <t>CFTINNWTPTEWESIVECGG</t>
  </si>
  <si>
    <t>PCV3_Rep-3</t>
  </si>
  <si>
    <t>Rep-3</t>
  </si>
  <si>
    <t>EWESIVECGGSIARYLIIGK</t>
  </si>
  <si>
    <t>PCV3_Rep-4</t>
  </si>
  <si>
    <t>Rep-4</t>
  </si>
  <si>
    <t>SIARYLIIGKEVGKSGTPHL</t>
  </si>
  <si>
    <t>PCV3_Rep-5</t>
  </si>
  <si>
    <t>Rep-5</t>
  </si>
  <si>
    <t>EVGKSGTPHLQGYVNFKNKR</t>
  </si>
  <si>
    <t>PCV3_Rep-6</t>
  </si>
  <si>
    <t>Rep-6</t>
  </si>
  <si>
    <t>QGYVNFKNKRRLSSVKRLPG</t>
  </si>
  <si>
    <t>PCV3_Rep-7</t>
  </si>
  <si>
    <t>Rep-7</t>
  </si>
  <si>
    <t>RLSSVKRLPGFGRAHLEPAR</t>
  </si>
  <si>
    <t>PCV3_Rep-8</t>
  </si>
  <si>
    <t>Rep-8</t>
  </si>
  <si>
    <t>FGRAHLEPARGSHKEASEYC</t>
  </si>
  <si>
    <t>PCV3_Rep-9</t>
  </si>
  <si>
    <t>Rep-9</t>
  </si>
  <si>
    <t>GSHKEASEYCKKEGDYLEIG</t>
  </si>
  <si>
    <t>PCV3_Rep-10</t>
  </si>
  <si>
    <t>Rep-10</t>
  </si>
  <si>
    <t>KKEGDYLEIGEDSSSGTRSD</t>
  </si>
  <si>
    <t>PCV3_Rep-11</t>
  </si>
  <si>
    <t>Rep-11</t>
  </si>
  <si>
    <t>EDSSSGTRSDLQAAARILTE</t>
  </si>
  <si>
    <t>PCV3_Rep-12</t>
  </si>
  <si>
    <t>Rep-12</t>
  </si>
  <si>
    <t>LQAAARILTETSGNLTEVAE</t>
  </si>
  <si>
    <t>PCV3_Rep-13</t>
  </si>
  <si>
    <t>Rep-13</t>
  </si>
  <si>
    <t>TSGNLTEVAEKMPAVFIRYG</t>
  </si>
  <si>
    <t>PCV3_Rep-14</t>
  </si>
  <si>
    <t>Rep-14</t>
  </si>
  <si>
    <t>KMPAVFIRYGRGLRDFCGVM</t>
  </si>
  <si>
    <t>PCV3_Rep-15</t>
  </si>
  <si>
    <t>Rep-15</t>
  </si>
  <si>
    <t>RGLRDFCGVMGLGKPRDFKT</t>
  </si>
  <si>
    <t>PCV3_Rep-16</t>
  </si>
  <si>
    <t>Rep-16</t>
  </si>
  <si>
    <t>GLGKPRDFKTEVYVFIGPPG</t>
  </si>
  <si>
    <t>PCV3_Rep-17</t>
  </si>
  <si>
    <t>Rep-17</t>
  </si>
  <si>
    <t>EVYVFIGPPGCGKTREACAD</t>
  </si>
  <si>
    <t>PCV3_Rep-18</t>
  </si>
  <si>
    <t>Rep-18</t>
  </si>
  <si>
    <t>CGKTREACADAAARELQLYF</t>
  </si>
  <si>
    <t>PCV3_Rep-19</t>
  </si>
  <si>
    <t>Rep-19</t>
  </si>
  <si>
    <t>AAARELQLYFKPRGPWWDGY</t>
  </si>
  <si>
    <t>PCV3_Rep-20</t>
  </si>
  <si>
    <t>Rep-20</t>
  </si>
  <si>
    <t>KPRGPWWDGYNGEGAVILDD</t>
  </si>
  <si>
    <t>PCV3_Rep-21</t>
  </si>
  <si>
    <t>Rep-21</t>
  </si>
  <si>
    <t>NGEGAVILDDFYGWVPFDEL</t>
  </si>
  <si>
    <t>PCV3_Rep-22</t>
  </si>
  <si>
    <t>Rep-22</t>
  </si>
  <si>
    <t>FYGWVPFDELLRIGDRYPLR</t>
  </si>
  <si>
    <t>PCV3_Rep-23</t>
  </si>
  <si>
    <t>Rep-23</t>
  </si>
  <si>
    <t>LRIGDRYPLRVPVKGGFVNF</t>
  </si>
  <si>
    <t>PCV3_Rep-24</t>
  </si>
  <si>
    <t>Rep-24</t>
  </si>
  <si>
    <t>VPVKGGFVNFVAKVLYITSN</t>
  </si>
  <si>
    <t>PCV3_Rep-25</t>
  </si>
  <si>
    <t>Rep-25</t>
  </si>
  <si>
    <t>VAKVLYITSNVVPEEWYSSE</t>
  </si>
  <si>
    <t>PCV3_Rep-26</t>
  </si>
  <si>
    <t>Rep-26</t>
  </si>
  <si>
    <t>VVPEEWYSSENIRGKLEALF</t>
  </si>
  <si>
    <t>PCV3_Rep-27</t>
  </si>
  <si>
    <t>Rep-27</t>
  </si>
  <si>
    <t>NIRGKLEALFRRFTKVVCWG</t>
  </si>
  <si>
    <t>PCV3_Rep-28</t>
  </si>
  <si>
    <t>Rep-28</t>
  </si>
  <si>
    <t>RRFTKVVCWGEGGVKKDMET</t>
  </si>
  <si>
    <t>PCV3_Rep-29</t>
  </si>
  <si>
    <t>Rep-29</t>
  </si>
  <si>
    <t>EGGVKKDMETVYPINY</t>
  </si>
  <si>
    <t>FMDV_2A-1</t>
  </si>
  <si>
    <t>2A-1</t>
  </si>
  <si>
    <t>SLNFDLLKLAGDVESNPG</t>
  </si>
  <si>
    <t>FMDV_2B-1</t>
  </si>
  <si>
    <t>2B-1</t>
  </si>
  <si>
    <t>PFFFSDVRSNFTKLVETINQ</t>
  </si>
  <si>
    <t>FMDV_2B-2</t>
  </si>
  <si>
    <t>2B-2</t>
  </si>
  <si>
    <t>FTKLVETINQMQEDMSTKHG</t>
  </si>
  <si>
    <t>FMDV_2B-3</t>
  </si>
  <si>
    <t>2B-3</t>
  </si>
  <si>
    <t>MQEDMSTKHGPDFNRLVSAF</t>
  </si>
  <si>
    <t>FMDV_2B-4</t>
  </si>
  <si>
    <t>2B-4</t>
  </si>
  <si>
    <t>PDFNRLVSAFEELATGVKAI</t>
  </si>
  <si>
    <t>FMDV_2B-5</t>
  </si>
  <si>
    <t>2B-5</t>
  </si>
  <si>
    <t>EELATGVKAIRAGLDEAKPW</t>
  </si>
  <si>
    <t>FMDV_2B-6</t>
  </si>
  <si>
    <t>2B-6</t>
  </si>
  <si>
    <t>RAGLDEAKPWYKLIKLLSRL</t>
  </si>
  <si>
    <t>FMDV_2B-7</t>
  </si>
  <si>
    <t>2B-7</t>
  </si>
  <si>
    <t>YKLIKLLSRLSCMAAVAARS</t>
  </si>
  <si>
    <t>FMDV_2B-8</t>
  </si>
  <si>
    <t>2B-8</t>
  </si>
  <si>
    <t>SCMAAVAARSKDPVLVAIML</t>
  </si>
  <si>
    <t>FMDV_2B-9</t>
  </si>
  <si>
    <t>2B-9</t>
  </si>
  <si>
    <t>KDPVLVAIMLADTGLEILDS</t>
  </si>
  <si>
    <t>FMDV_2B-10</t>
  </si>
  <si>
    <t>2B-10</t>
  </si>
  <si>
    <t>ADTGLEILDSTFVVKKISDS</t>
  </si>
  <si>
    <t>FMDV_2B-11</t>
  </si>
  <si>
    <t>2B-11</t>
  </si>
  <si>
    <t>TFVVKKISDSLSSLFHVPAP</t>
  </si>
  <si>
    <t>FMDV_2B-12</t>
  </si>
  <si>
    <t>2B-12</t>
  </si>
  <si>
    <t>LSSLFHVPAPVFSFGAPILL</t>
  </si>
  <si>
    <t>FMDV_2B-13</t>
  </si>
  <si>
    <t>2B-13</t>
  </si>
  <si>
    <t>VFSFGAPILLAGLVKVASSF</t>
  </si>
  <si>
    <t>FMDV_2B-14</t>
  </si>
  <si>
    <t>2B-14</t>
  </si>
  <si>
    <t>AGLVKVASSFFRSTPEDLER</t>
  </si>
  <si>
    <t>FMDV_2B-15</t>
  </si>
  <si>
    <t>2B-15</t>
  </si>
  <si>
    <t>FRSTPEDLERAEKQ</t>
  </si>
  <si>
    <t>FMDV_2C-1</t>
  </si>
  <si>
    <t>2C-1</t>
  </si>
  <si>
    <t>LKARDINDIFAILKNGEWLV</t>
  </si>
  <si>
    <t>FMDV_2C-2</t>
  </si>
  <si>
    <t>2C-2</t>
  </si>
  <si>
    <t>AILKNGEWLVKLILAIRDWI</t>
  </si>
  <si>
    <t>FMDV_2C-3</t>
  </si>
  <si>
    <t>2C-3</t>
  </si>
  <si>
    <t>KLILAIRDWIKAWIASEEKF</t>
  </si>
  <si>
    <t>FMDV_2C-4</t>
  </si>
  <si>
    <t>2C-4</t>
  </si>
  <si>
    <t>KAWIASEEKFVTMTDLVPGI</t>
  </si>
  <si>
    <t>FMDV_2C-5</t>
  </si>
  <si>
    <t>2C-5</t>
  </si>
  <si>
    <t>VTMTDLVPGILEKQRDLNDP</t>
  </si>
  <si>
    <t>FMDV_2C-6</t>
  </si>
  <si>
    <t>2C-6</t>
  </si>
  <si>
    <t>LEKQRDLNDPAKYKEAKEWL</t>
  </si>
  <si>
    <t>FMDV_2C-7</t>
  </si>
  <si>
    <t>2C-7</t>
  </si>
  <si>
    <t>AKYKEAKEWLDNARQTCLKS</t>
  </si>
  <si>
    <t>FMDV_2C-8</t>
  </si>
  <si>
    <t>2C-8</t>
  </si>
  <si>
    <t>DNARQTCLKSGNVHIANLCK</t>
  </si>
  <si>
    <t>FMDV_2C-9</t>
  </si>
  <si>
    <t>2C-9</t>
  </si>
  <si>
    <t>GNVHIANLCKVVAPAPSKSR</t>
  </si>
  <si>
    <t>FMDV_2C-10</t>
  </si>
  <si>
    <t>2C-10</t>
  </si>
  <si>
    <t>VVAPAPSKSRPEPVVVCLRG</t>
  </si>
  <si>
    <t>FMDV_2C-11</t>
  </si>
  <si>
    <t>2C-11</t>
  </si>
  <si>
    <t>PEPVVVCLRGKSGQGKSFLA</t>
  </si>
  <si>
    <t>FMDV_2C-12</t>
  </si>
  <si>
    <t>2C-12</t>
  </si>
  <si>
    <t>KSGQGKSFLANVLAQAISTH</t>
  </si>
  <si>
    <t>FMDV_2C-13</t>
  </si>
  <si>
    <t>2C-13</t>
  </si>
  <si>
    <t>NVLAQAISTHFTGRTDSVWY</t>
  </si>
  <si>
    <t>FMDV_2C-14</t>
  </si>
  <si>
    <t>2C-14</t>
  </si>
  <si>
    <t>FTGRTDSVWYCPPDPDHFDG</t>
  </si>
  <si>
    <t>FMDV_2C-15</t>
  </si>
  <si>
    <t>2C-15</t>
  </si>
  <si>
    <t>CPPDPDHFDGYNQQTVVVMD</t>
  </si>
  <si>
    <t>FMDV_2C-16</t>
  </si>
  <si>
    <t>2C-16</t>
  </si>
  <si>
    <t>YNQQTVVVMDDLGQNPDGKD</t>
  </si>
  <si>
    <t>FMDV_2C-17</t>
  </si>
  <si>
    <t>2C-17</t>
  </si>
  <si>
    <t>DLGQNPDGKDFKYFAQMVST</t>
  </si>
  <si>
    <t>FMDV_2C-18</t>
  </si>
  <si>
    <t>2C-18</t>
  </si>
  <si>
    <t>FKYFAQMVSTTGFIPPMASL</t>
  </si>
  <si>
    <t>FMDV_2C-19</t>
  </si>
  <si>
    <t>2C-19</t>
  </si>
  <si>
    <t>TGFIPPMASLEDKGKPFNSK</t>
  </si>
  <si>
    <t>FMDV_2C-20</t>
  </si>
  <si>
    <t>2C-20</t>
  </si>
  <si>
    <t>EDKGKPFNSKVIIATTNLYS</t>
  </si>
  <si>
    <t>FMDV_2C-21</t>
  </si>
  <si>
    <t>2C-21</t>
  </si>
  <si>
    <t>VIIATTNLYSGFTPRTMVCP</t>
  </si>
  <si>
    <t>FMDV_2C-22</t>
  </si>
  <si>
    <t>2C-22</t>
  </si>
  <si>
    <t>GFTPRTMVCPDALNRRFHFD</t>
  </si>
  <si>
    <t>FMDV_2C-23</t>
  </si>
  <si>
    <t>2C-23</t>
  </si>
  <si>
    <t>DALNRRFHFDIDVSAKDGYK</t>
  </si>
  <si>
    <t>FMDV_2C-24</t>
  </si>
  <si>
    <t>2C-24</t>
  </si>
  <si>
    <t>IDVSAKDGYKINNKLDIIKA</t>
  </si>
  <si>
    <t>FMDV_2C-25</t>
  </si>
  <si>
    <t>2C-25</t>
  </si>
  <si>
    <t>INNKLDIIKALEDTHTNPVA</t>
  </si>
  <si>
    <t>FMDV_2C-26</t>
  </si>
  <si>
    <t>2C-26</t>
  </si>
  <si>
    <t>LEDTHTNPVAMFQYDCALLN</t>
  </si>
  <si>
    <t>FMDV_2C-27</t>
  </si>
  <si>
    <t>2C-27</t>
  </si>
  <si>
    <t>MFQYDCALLNGMAVEMKRMQ</t>
  </si>
  <si>
    <t>FMDV_2C-28</t>
  </si>
  <si>
    <t>2C-28</t>
  </si>
  <si>
    <t>GMAVEMKRMQQDMFKPQPPL</t>
  </si>
  <si>
    <t>FMDV_2C-29</t>
  </si>
  <si>
    <t>2C-29</t>
  </si>
  <si>
    <t>QDMFKPQPPLQNIYQLVQEV</t>
  </si>
  <si>
    <t>FMDV_2C-30</t>
  </si>
  <si>
    <t>2C-30</t>
  </si>
  <si>
    <t>QNIYQLVQEVIDRVELHEKV</t>
  </si>
  <si>
    <t>FMDV_2C-31</t>
  </si>
  <si>
    <t>2C-31</t>
  </si>
  <si>
    <t>IDRVELHEKVSSHPIFKQ</t>
  </si>
  <si>
    <t>FMDV_3A-1</t>
  </si>
  <si>
    <t>3A-1</t>
  </si>
  <si>
    <t>ISIPSQKSVLYFLIEKGQHE</t>
  </si>
  <si>
    <t>FMDV_3A-2</t>
  </si>
  <si>
    <t>3A-2</t>
  </si>
  <si>
    <t>YFLIEKGQHEAAIEFFEGMV</t>
  </si>
  <si>
    <t>FMDV_3A-3</t>
  </si>
  <si>
    <t>3A-3</t>
  </si>
  <si>
    <t>AAIEFFEGMVHDSIKEELRP</t>
  </si>
  <si>
    <t>FMDV_3A-4</t>
  </si>
  <si>
    <t>3A-4</t>
  </si>
  <si>
    <t>HDSIKEELRPLIQQTSFVKR</t>
  </si>
  <si>
    <t>FMDV_3A-5</t>
  </si>
  <si>
    <t>3A-5</t>
  </si>
  <si>
    <t>LIQQTSFVKRAFKRLKENFE</t>
  </si>
  <si>
    <t>FMDV_3A-6</t>
  </si>
  <si>
    <t>3A-6</t>
  </si>
  <si>
    <t>AFKRLKENFEIVALCLTLMA</t>
  </si>
  <si>
    <t>FMDV_3A-7</t>
  </si>
  <si>
    <t>3A-7</t>
  </si>
  <si>
    <t>IVALCLTLMANIVIMIRETR</t>
  </si>
  <si>
    <t>FMDV_3A-8</t>
  </si>
  <si>
    <t>3A-8</t>
  </si>
  <si>
    <t>NIVIMIRETRKRQQMVDDAV</t>
  </si>
  <si>
    <t>FMDV_3A-9</t>
  </si>
  <si>
    <t>3A-9</t>
  </si>
  <si>
    <t>KRQQMVDDAVNEYIEKANIT</t>
  </si>
  <si>
    <t>FMDV_3A-10</t>
  </si>
  <si>
    <t>3A-10</t>
  </si>
  <si>
    <t>NEYIEKANITTDDKTLDEAE</t>
  </si>
  <si>
    <t>FMDV_3A-11</t>
  </si>
  <si>
    <t>3A-11</t>
  </si>
  <si>
    <t>TDDKTLDEAEKNPLETSGAS</t>
  </si>
  <si>
    <t>FMDV_3A-12</t>
  </si>
  <si>
    <t>3A-12</t>
  </si>
  <si>
    <t>KNPLETSGASTVGFRERTLP</t>
  </si>
  <si>
    <t>FMDV_3A-13</t>
  </si>
  <si>
    <t>3A-13</t>
  </si>
  <si>
    <t>TVGFRERTLPGHKVGDDVNS</t>
  </si>
  <si>
    <t>FMDV_3A-14</t>
  </si>
  <si>
    <t>3A-14</t>
  </si>
  <si>
    <t>GHKVGDDVNSEPAHPGDEQP</t>
  </si>
  <si>
    <t>FMDV_3A-15</t>
  </si>
  <si>
    <t>3A-15</t>
  </si>
  <si>
    <t>EPAHPGDEQPQAE</t>
  </si>
  <si>
    <t>FMDV_3B-1</t>
  </si>
  <si>
    <t>3B-1</t>
  </si>
  <si>
    <t>GPYAGPLERQRPLKVRAKLP</t>
  </si>
  <si>
    <t>FMDV_3B-2</t>
  </si>
  <si>
    <t>3B-2</t>
  </si>
  <si>
    <t>RPLKVRAKLPQQEGPYAGPM</t>
  </si>
  <si>
    <t>FMDV_3B-3</t>
  </si>
  <si>
    <t>3B-3</t>
  </si>
  <si>
    <t>QQEGPYAGPMERQKPLKVKA</t>
  </si>
  <si>
    <t>FMDV_3B-4</t>
  </si>
  <si>
    <t>3B-4</t>
  </si>
  <si>
    <t>ERQKPLKVKAKAPVVREGPY</t>
  </si>
  <si>
    <t>FMDV_3B-5</t>
  </si>
  <si>
    <t>3B-5</t>
  </si>
  <si>
    <t>KAPVVREGPYEGPVKKPVAL</t>
  </si>
  <si>
    <t>FMDV_3B-6</t>
  </si>
  <si>
    <t>3B-6</t>
  </si>
  <si>
    <t>EGPVKKPVALKVKAKNLIVT</t>
  </si>
  <si>
    <t>FMDV_3B-7</t>
  </si>
  <si>
    <t>3B-7</t>
  </si>
  <si>
    <t>KVKAKNLIVTE</t>
  </si>
  <si>
    <t>FMDV_3C-1</t>
  </si>
  <si>
    <t>3C-1</t>
  </si>
  <si>
    <t>SGAPPTDLQKMVMGNTKPVE</t>
  </si>
  <si>
    <t>FMDV_3C-2</t>
  </si>
  <si>
    <t>3C-2</t>
  </si>
  <si>
    <t>MVMGNTKPVELILDGKTVAI</t>
  </si>
  <si>
    <t>FMDV_3C-3</t>
  </si>
  <si>
    <t>3C-3</t>
  </si>
  <si>
    <t>LILDGKTVAICCATGVFGTA</t>
  </si>
  <si>
    <t>FMDV_3C-4</t>
  </si>
  <si>
    <t>3C-4</t>
  </si>
  <si>
    <t>CCATGVFGTAYLVPRHLFAE</t>
  </si>
  <si>
    <t>FMDV_3C-5</t>
  </si>
  <si>
    <t>3C-5</t>
  </si>
  <si>
    <t>YLVPRHLFAEKYDKIMLDGR</t>
  </si>
  <si>
    <t>FMDV_3C-6</t>
  </si>
  <si>
    <t>3C-6</t>
  </si>
  <si>
    <t>KYDKIMLDGRAMMDSDYRVF</t>
  </si>
  <si>
    <t>FMDV_3C-7</t>
  </si>
  <si>
    <t>3C-7</t>
  </si>
  <si>
    <t>AMMDSDYRVFEFEIKVKGQD</t>
  </si>
  <si>
    <t>FMDV_3C-8</t>
  </si>
  <si>
    <t>3C-8</t>
  </si>
  <si>
    <t>EFEIKVKGQDMLSDAALMVL</t>
  </si>
  <si>
    <t>FMDV_3C-9</t>
  </si>
  <si>
    <t>3C-9</t>
  </si>
  <si>
    <t>MLSDAALMVLHRGNRVRDIT</t>
  </si>
  <si>
    <t>FMDV_3C-10</t>
  </si>
  <si>
    <t>3C-10</t>
  </si>
  <si>
    <t>HRGNRVRDITKHFRDTARMK</t>
  </si>
  <si>
    <t>FMDV_3C-11</t>
  </si>
  <si>
    <t>3C-11</t>
  </si>
  <si>
    <t>KHFRDTARMKKGTPVVGVIN</t>
  </si>
  <si>
    <t>FMDV_3C-12</t>
  </si>
  <si>
    <t>3C-12</t>
  </si>
  <si>
    <t>KGTPVVGVINNADVGRLIFS</t>
  </si>
  <si>
    <t>FMDV_3C-13</t>
  </si>
  <si>
    <t>3C-13</t>
  </si>
  <si>
    <t>NADVGRLIFSGEALTYKDIV</t>
  </si>
  <si>
    <t>FMDV_3C-14</t>
  </si>
  <si>
    <t>3C-14</t>
  </si>
  <si>
    <t>GEALTYKDIVVCMDGDTMPG</t>
  </si>
  <si>
    <t>FMDV_3C-15</t>
  </si>
  <si>
    <t>3C-15</t>
  </si>
  <si>
    <t>VCMDGDTMPGLFAYKAATKA</t>
  </si>
  <si>
    <t>FMDV_3C-16</t>
  </si>
  <si>
    <t>3C-16</t>
  </si>
  <si>
    <t>LFAYKAATKAGYCGGAVLAK</t>
  </si>
  <si>
    <t>FMDV_3C-17</t>
  </si>
  <si>
    <t>3C-17</t>
  </si>
  <si>
    <t>GYCGGAVLAKDGADTFIVGT</t>
  </si>
  <si>
    <t>FMDV_3C-18</t>
  </si>
  <si>
    <t>3C-18</t>
  </si>
  <si>
    <t>DGADTFIVGTHSAGGNGVGY</t>
  </si>
  <si>
    <t>FMDV_3C-19</t>
  </si>
  <si>
    <t>3C-19</t>
  </si>
  <si>
    <t>HSAGGNGVGYCSCVSRSMLQ</t>
  </si>
  <si>
    <t>FMDV_3C-20</t>
  </si>
  <si>
    <t>3C-20</t>
  </si>
  <si>
    <t>CSCVSRSMLQKMKAHIDPEP</t>
  </si>
  <si>
    <t>FMDV_3C-21</t>
  </si>
  <si>
    <t>3C-21</t>
  </si>
  <si>
    <t>KMKAHIDPEPHHE</t>
  </si>
  <si>
    <t>FMDV_Lab-1</t>
  </si>
  <si>
    <t>Lab-1</t>
  </si>
  <si>
    <t>MNTAGCFIALLHAIREIKTR</t>
  </si>
  <si>
    <t>FMDV_Lab-2</t>
  </si>
  <si>
    <t>Lab-2</t>
  </si>
  <si>
    <t>LHAIREIKTRLFSRTQEMEF</t>
  </si>
  <si>
    <t>FMDV_Lab-3</t>
  </si>
  <si>
    <t>Lab-3</t>
  </si>
  <si>
    <t>LFSRTQEMEFTLYNGEKKIF</t>
  </si>
  <si>
    <t>FMDV_Lab-4</t>
  </si>
  <si>
    <t>Lab-4</t>
  </si>
  <si>
    <t>TLYNGEKKIFYSRPNNHDNC</t>
  </si>
  <si>
    <t>FMDV_Lab-5</t>
  </si>
  <si>
    <t>Lab-5</t>
  </si>
  <si>
    <t>YSRPNNHDNCWLNAILQLFR</t>
  </si>
  <si>
    <t>FMDV_Lab-6</t>
  </si>
  <si>
    <t>Lab-6</t>
  </si>
  <si>
    <t>WLNAILQLFRYVDEPFFDWV</t>
  </si>
  <si>
    <t>FMDV_Lab-7</t>
  </si>
  <si>
    <t>Lab-7</t>
  </si>
  <si>
    <t>YVDEPFFDWVYESPENLTLE</t>
  </si>
  <si>
    <t>FMDV_Lab-8</t>
  </si>
  <si>
    <t>Lab-8</t>
  </si>
  <si>
    <t>YESPENLTLEAIGQLENITG</t>
  </si>
  <si>
    <t>FMDV_Lab-9</t>
  </si>
  <si>
    <t>Lab-9</t>
  </si>
  <si>
    <t>AIGQLENITGLELHEGGPPA</t>
  </si>
  <si>
    <t>FMDV_Lab-10</t>
  </si>
  <si>
    <t>Lab-10</t>
  </si>
  <si>
    <t>LELHEGGPPALVIWNIKHLL</t>
  </si>
  <si>
    <t>FMDV_Lab-11</t>
  </si>
  <si>
    <t>Lab-11</t>
  </si>
  <si>
    <t>LVIWNIKHLLHTGIGTASRP</t>
  </si>
  <si>
    <t>FMDV_Lab-12</t>
  </si>
  <si>
    <t>Lab-12</t>
  </si>
  <si>
    <t>HTGIGTASRPSEVCMVDGTD</t>
  </si>
  <si>
    <t>FMDV_Lab-13</t>
  </si>
  <si>
    <t>Lab-13</t>
  </si>
  <si>
    <t>SEVCMVDGTDMCLADFHAGI</t>
  </si>
  <si>
    <t>FMDV_Lab-14</t>
  </si>
  <si>
    <t>Lab-14</t>
  </si>
  <si>
    <t>MCLADFHAGIFLKGREHAVF</t>
  </si>
  <si>
    <t>FMDV_Lab-15</t>
  </si>
  <si>
    <t>Lab-15</t>
  </si>
  <si>
    <t>FLKGREHAVFACVTSNGWYA</t>
  </si>
  <si>
    <t>FMDV_Lab-16</t>
  </si>
  <si>
    <t>Lab-16</t>
  </si>
  <si>
    <t>ACVTSNGWYAIDDEEFYPWT</t>
  </si>
  <si>
    <t>FMDV_Lab-17</t>
  </si>
  <si>
    <t>Lab-17</t>
  </si>
  <si>
    <t>IDDEEFYPWTPDPSDVLVFV</t>
  </si>
  <si>
    <t>FMDV_Lab-18</t>
  </si>
  <si>
    <t>Lab-18</t>
  </si>
  <si>
    <t>PDPSDVLVFVPYDQEPLNGE</t>
  </si>
  <si>
    <t>FMDV_Lab-19</t>
  </si>
  <si>
    <t>Lab-19</t>
  </si>
  <si>
    <t>PYDQEPLNGEWKAKVQRRLK</t>
  </si>
  <si>
    <t>FMDV_VP1-1</t>
  </si>
  <si>
    <t>VP1-1</t>
  </si>
  <si>
    <t>TTSTGESADPVTATVENYGG</t>
  </si>
  <si>
    <t>FMDV_VP1-2</t>
  </si>
  <si>
    <t>VP1-2</t>
  </si>
  <si>
    <t>VTATVENYGGETQVQRRHHT</t>
  </si>
  <si>
    <t>FMDV_VP1-3</t>
  </si>
  <si>
    <t>VP1-3</t>
  </si>
  <si>
    <t>ETQVQRRHHTDVSFILDRFV</t>
  </si>
  <si>
    <t>FMDV_VP1-4</t>
  </si>
  <si>
    <t>VP1-4</t>
  </si>
  <si>
    <t>DVSFILDRFVKVTPKDSINV</t>
  </si>
  <si>
    <t>FMDV_VP1-5</t>
  </si>
  <si>
    <t>VP1-5</t>
  </si>
  <si>
    <t>KVTPKDSINVLDLMQTPPHT</t>
  </si>
  <si>
    <t>FMDV_VP1-6</t>
  </si>
  <si>
    <t>VP1-6</t>
  </si>
  <si>
    <t>LDLMQTPPHTLVGALLRTAT</t>
  </si>
  <si>
    <t>FMDV_VP1-7</t>
  </si>
  <si>
    <t>VP1-7</t>
  </si>
  <si>
    <t>LVGALLRTATYYFADLEVAV</t>
  </si>
  <si>
    <t>FMDV_VP1-8</t>
  </si>
  <si>
    <t>VP1-8</t>
  </si>
  <si>
    <t>YYFADLEVAVKHKGDLTWVP</t>
  </si>
  <si>
    <t>FMDV_VP1-9</t>
  </si>
  <si>
    <t>VP1-9</t>
  </si>
  <si>
    <t>KHKGDLTWVPNGAPEAALDN</t>
  </si>
  <si>
    <t>FMDV_VP1-10</t>
  </si>
  <si>
    <t>VP1-10</t>
  </si>
  <si>
    <t>NGAPEAALDNTTNPTAYHKA</t>
  </si>
  <si>
    <t>FMDV_VP1-11</t>
  </si>
  <si>
    <t>VP1-11</t>
  </si>
  <si>
    <t>TTNPTAYHKAPLTRLALPYT</t>
  </si>
  <si>
    <t>FMDV_VP1-12</t>
  </si>
  <si>
    <t>VP1-12</t>
  </si>
  <si>
    <t>PLTRLALPYTAPHRVLATVY</t>
  </si>
  <si>
    <t>FMDV_VP1-13</t>
  </si>
  <si>
    <t>VP1-13</t>
  </si>
  <si>
    <t>APHRVLATVYNGNCKYAGGS</t>
  </si>
  <si>
    <t>FMDV_VP1-14</t>
  </si>
  <si>
    <t>VP1-14</t>
  </si>
  <si>
    <t>NGNCKYAGGSLPNVRGDLQV</t>
  </si>
  <si>
    <t>FMDV_VP1-15</t>
  </si>
  <si>
    <t>VP1-15</t>
  </si>
  <si>
    <t>LPNVRGDLQVLAQKAAWPLP</t>
  </si>
  <si>
    <t>FMDV_VP1-16</t>
  </si>
  <si>
    <t>VP1-16</t>
  </si>
  <si>
    <t>LAQKAAWPLPTSFNYGAIKA</t>
  </si>
  <si>
    <t>FMDV_VP1-17</t>
  </si>
  <si>
    <t>VP1-17</t>
  </si>
  <si>
    <t>TSFNYGAIKATRVTELLYRM</t>
  </si>
  <si>
    <t>FMDV_VP1-18</t>
  </si>
  <si>
    <t>VP1-18</t>
  </si>
  <si>
    <t>TRVTELLYRMKRAETYCPRP</t>
  </si>
  <si>
    <t>FMDV_VP1-19</t>
  </si>
  <si>
    <t>VP1-19</t>
  </si>
  <si>
    <t>KRAETYCPRPLLAVHPSAAR</t>
  </si>
  <si>
    <t>FMDV_VP1-20</t>
  </si>
  <si>
    <t>VP1-20</t>
  </si>
  <si>
    <t>LLAVHPSAARHKQKIVAPVK</t>
  </si>
  <si>
    <t>FMDV_VP1-21</t>
  </si>
  <si>
    <t>VP1-21</t>
  </si>
  <si>
    <t>HKQKIVAPVKQ</t>
  </si>
  <si>
    <t>FMDV_VP2-1</t>
  </si>
  <si>
    <t>VP2-1</t>
  </si>
  <si>
    <t>DKKTEETTLLEDRILTTRNG</t>
  </si>
  <si>
    <t>FMDV_VP2-2</t>
  </si>
  <si>
    <t>VP2-2</t>
  </si>
  <si>
    <t>EDRILTTRNGHTTSTTQSSV</t>
  </si>
  <si>
    <t>FMDV_VP2-3</t>
  </si>
  <si>
    <t>VP2-3</t>
  </si>
  <si>
    <t>HTTSTTQSSVGITHGYATAE</t>
  </si>
  <si>
    <t>FMDV_VP2-4</t>
  </si>
  <si>
    <t>VP2-4</t>
  </si>
  <si>
    <t>GITHGYATAEDFVSGPNTSG</t>
  </si>
  <si>
    <t>FMDV_VP2-5</t>
  </si>
  <si>
    <t>VP2-5</t>
  </si>
  <si>
    <t>DFVSGPNTSGLETRVIQAER</t>
  </si>
  <si>
    <t>FMDV_VP2-6</t>
  </si>
  <si>
    <t>VP2-6</t>
  </si>
  <si>
    <t>LETRVIQAERFFKTHLFDWV</t>
  </si>
  <si>
    <t>FMDV_VP2-7</t>
  </si>
  <si>
    <t>VP2-7</t>
  </si>
  <si>
    <t>FFKTHLFDWVTSDPFGRYHL</t>
  </si>
  <si>
    <t>FMDV_VP2-8</t>
  </si>
  <si>
    <t>VP2-8</t>
  </si>
  <si>
    <t>TSDPFGRYHLLELPTDHKGV</t>
  </si>
  <si>
    <t>FMDV_VP2-9</t>
  </si>
  <si>
    <t>VP2-9</t>
  </si>
  <si>
    <t>LELPTDHKGVYGSLTDSYAY</t>
  </si>
  <si>
    <t>FMDV_VP2-10</t>
  </si>
  <si>
    <t>VP2-10</t>
  </si>
  <si>
    <t>YGSLTDSYAYMRNGWDVEVT</t>
  </si>
  <si>
    <t>FMDV_VP2-11</t>
  </si>
  <si>
    <t>VP2-11</t>
  </si>
  <si>
    <t>MRNGWDVEVTAVGNQFNGGC</t>
  </si>
  <si>
    <t>FMDV_VP2-12</t>
  </si>
  <si>
    <t>VP2-12</t>
  </si>
  <si>
    <t>AVGNQFNGGCLLVAMVPELC</t>
  </si>
  <si>
    <t>FMDV_VP2-13</t>
  </si>
  <si>
    <t>VP2-13</t>
  </si>
  <si>
    <t>LLVAMVPELCSIERRELFQL</t>
  </si>
  <si>
    <t>FMDV_VP2-14</t>
  </si>
  <si>
    <t>VP2-14</t>
  </si>
  <si>
    <t>SIERRELFQLTLFPHQFINP</t>
  </si>
  <si>
    <t>FMDV_VP2-15</t>
  </si>
  <si>
    <t>VP2-15</t>
  </si>
  <si>
    <t>TLFPHQFINPRTNMTAHIKV</t>
  </si>
  <si>
    <t>FMDV_VP2-16</t>
  </si>
  <si>
    <t>VP2-16</t>
  </si>
  <si>
    <t>RTNMTAHIKVPFVGVNRYDQ</t>
  </si>
  <si>
    <t>FMDV_VP2-17</t>
  </si>
  <si>
    <t>VP2-17</t>
  </si>
  <si>
    <t>PFVGVNRYDQYKVHKPWTLV</t>
  </si>
  <si>
    <t>FMDV_VP2-18</t>
  </si>
  <si>
    <t>VP2-18</t>
  </si>
  <si>
    <t>YKVHKPWTLVVMVVAPLTVN</t>
  </si>
  <si>
    <t>FMDV_VP2-19</t>
  </si>
  <si>
    <t>VP2-19</t>
  </si>
  <si>
    <t>VMVVAPLTVNTEGAPQIKVY</t>
  </si>
  <si>
    <t>FMDV_VP2-20</t>
  </si>
  <si>
    <t>VP2-20</t>
  </si>
  <si>
    <t>TEGAPQIKVYANIAPTNVHV</t>
  </si>
  <si>
    <t>FMDV_VP2-21</t>
  </si>
  <si>
    <t>VP2-21</t>
  </si>
  <si>
    <t>ANIAPTNVHVAGEFPSKE</t>
  </si>
  <si>
    <t>FMDV_VP3-1</t>
  </si>
  <si>
    <t>VP3-1</t>
  </si>
  <si>
    <t>GIFPVACSDGYGGLVTTDPK</t>
  </si>
  <si>
    <t>FMDV_VP3-2</t>
  </si>
  <si>
    <t>VP3-2</t>
  </si>
  <si>
    <t>YGGLVTTDPKTADPVYGKVF</t>
  </si>
  <si>
    <t>FMDV_VP3-3</t>
  </si>
  <si>
    <t>VP3-3</t>
  </si>
  <si>
    <t>TADPVYGKVFNPPRNMLPGR</t>
  </si>
  <si>
    <t>FMDV_VP3-4</t>
  </si>
  <si>
    <t>VP3-4</t>
  </si>
  <si>
    <t>NPPRNMLPGRFTNLLDVAEA</t>
  </si>
  <si>
    <t>FMDV_VP3-5</t>
  </si>
  <si>
    <t>VP3-5</t>
  </si>
  <si>
    <t>FTNLLDVAEACPTFLHFDGD</t>
  </si>
  <si>
    <t>FMDV_VP3-6</t>
  </si>
  <si>
    <t>VP3-6</t>
  </si>
  <si>
    <t>CPTFLHFDGDVPYVTTKTDS</t>
  </si>
  <si>
    <t>FMDV_VP3-7</t>
  </si>
  <si>
    <t>VP3-7</t>
  </si>
  <si>
    <t>VPYVTTKTDSDRVLAQFDLS</t>
  </si>
  <si>
    <t>FMDV_VP3-8</t>
  </si>
  <si>
    <t>VP3-8</t>
  </si>
  <si>
    <t>DRVLAQFDLSLAAKHMSNTF</t>
  </si>
  <si>
    <t>FMDV_VP3-9</t>
  </si>
  <si>
    <t>VP3-9</t>
  </si>
  <si>
    <t>LAAKHMSNTFLAGLAQYYTQ</t>
  </si>
  <si>
    <t>FMDV_VP3-10</t>
  </si>
  <si>
    <t>VP3-10</t>
  </si>
  <si>
    <t>LAGLAQYYTQYSGTINLHFM</t>
  </si>
  <si>
    <t>FMDV_VP3-11</t>
  </si>
  <si>
    <t>VP3-11</t>
  </si>
  <si>
    <t>YSGTINLHFMFTGPTDAKAR</t>
  </si>
  <si>
    <t>FMDV_VP3-12</t>
  </si>
  <si>
    <t>VP3-12</t>
  </si>
  <si>
    <t>FTGPTDAKARYMIAYAPPGM</t>
  </si>
  <si>
    <t>FMDV_VP3-13</t>
  </si>
  <si>
    <t>VP3-13</t>
  </si>
  <si>
    <t>YMIAYAPPGMEPPKTPEAAA</t>
  </si>
  <si>
    <t>FMDV_VP3-14</t>
  </si>
  <si>
    <t>VP3-14</t>
  </si>
  <si>
    <t>EPPKTPEAAAHCIHAEWDTG</t>
  </si>
  <si>
    <t>FMDV_VP3-15</t>
  </si>
  <si>
    <t>VP3-15</t>
  </si>
  <si>
    <t>HCIHAEWDTGLNSKFTFSIP</t>
  </si>
  <si>
    <t>FMDV_VP3-16</t>
  </si>
  <si>
    <t>VP3-16</t>
  </si>
  <si>
    <t>LNSKFTFSIPYLSAADYAYT</t>
  </si>
  <si>
    <t>FMDV_VP3-17</t>
  </si>
  <si>
    <t>VP3-17</t>
  </si>
  <si>
    <t>YLSAADYAYTASGAAETTNV</t>
  </si>
  <si>
    <t>FMDV_VP3-18</t>
  </si>
  <si>
    <t>VP3-18</t>
  </si>
  <si>
    <t>ASGAAETTNVQGWVCLFQIT</t>
  </si>
  <si>
    <t>FMDV_VP3-19</t>
  </si>
  <si>
    <t>VP3-19</t>
  </si>
  <si>
    <t>QGWVCLFQITHGKAEGDALV</t>
  </si>
  <si>
    <t>FMDV_VP3-20</t>
  </si>
  <si>
    <t>VP3-20</t>
  </si>
  <si>
    <t>HGKAEGDALVVLASAGKDFE</t>
  </si>
  <si>
    <t>FMDV_VP3-21</t>
  </si>
  <si>
    <t>VP3-21</t>
  </si>
  <si>
    <t>VLASAGKDFELRLPVDARQQ</t>
  </si>
  <si>
    <t>FMDV_VP4-1</t>
  </si>
  <si>
    <t>VP4-1</t>
  </si>
  <si>
    <t>GAGQSSPATGSQNQSGNTGS</t>
  </si>
  <si>
    <t>FMDV_VP4-2</t>
  </si>
  <si>
    <t>VP4-2</t>
  </si>
  <si>
    <t>SQNQSGNTGSIINNYYMQQY</t>
  </si>
  <si>
    <t>FMDV_VP4-3</t>
  </si>
  <si>
    <t>VP4-3</t>
  </si>
  <si>
    <t>IINNYYMQQYQNSMDTQLGD</t>
  </si>
  <si>
    <t>FMDV_VP4-4</t>
  </si>
  <si>
    <t>VP4-4</t>
  </si>
  <si>
    <t>QNSMDTQLGDNAISGGSNEG</t>
  </si>
  <si>
    <t>FMDV_VP4-5</t>
  </si>
  <si>
    <t>VP4-5</t>
  </si>
  <si>
    <t>NAISGGSNEGSTDTTSTHTT</t>
  </si>
  <si>
    <t>FMDV_VP4-6</t>
  </si>
  <si>
    <t>VP4-6</t>
  </si>
  <si>
    <t>STDTTSTHTTNTQNNDWFSK</t>
  </si>
  <si>
    <t>FMDV_VP4-7</t>
  </si>
  <si>
    <t>VP4-7</t>
  </si>
  <si>
    <t>NTQNNDWFSKLASSAFSGLF</t>
  </si>
  <si>
    <t>FMDV_VP4-8</t>
  </si>
  <si>
    <t>VP4-8</t>
  </si>
  <si>
    <t>LASSAFSGLFGALLA</t>
  </si>
  <si>
    <t>NDV_F-1</t>
  </si>
  <si>
    <t>MGSRPSTKNPAPMMLTIRVA</t>
  </si>
  <si>
    <t>NDV_F-2</t>
  </si>
  <si>
    <t>APMMLTIRVALVLSCICPAN</t>
  </si>
  <si>
    <t>NDV_F-3</t>
  </si>
  <si>
    <t>LVLSCICPANSIDGRPLAAA</t>
  </si>
  <si>
    <t>NDV_F-4</t>
  </si>
  <si>
    <t>SIDGRPLAAAGIVVTGDKAV</t>
  </si>
  <si>
    <t>NDV_F-5</t>
  </si>
  <si>
    <t>GIVVTGDKAVNIYTSSQTGS</t>
  </si>
  <si>
    <t>NDV_F-6</t>
  </si>
  <si>
    <t>NIYTSSQTGSIIVKLLPNLP</t>
  </si>
  <si>
    <t>NDV_F-7</t>
  </si>
  <si>
    <t>IIVKLLPNLPKDKEACAKAP</t>
  </si>
  <si>
    <t>NDV_F-8</t>
  </si>
  <si>
    <t>KDKEACAKAPLDAYNRTLTT</t>
  </si>
  <si>
    <t>NDV_F-9</t>
  </si>
  <si>
    <t>LDAYNRTLTTLLTPLGDSIR</t>
  </si>
  <si>
    <t>NDV_F-10</t>
  </si>
  <si>
    <t>LLTPLGDSIRRIQESVTTSG</t>
  </si>
  <si>
    <t>NDV_F-11</t>
  </si>
  <si>
    <t>RIQESVTTSGGGRQGRLIGA</t>
  </si>
  <si>
    <t>NDV_F-12</t>
  </si>
  <si>
    <t>GGRQGRLIGAIIGGVALGVA</t>
  </si>
  <si>
    <t>NDV_F-13</t>
  </si>
  <si>
    <t>IIGGVALGVATAAQITAAAA</t>
  </si>
  <si>
    <t>NDV_F-14</t>
  </si>
  <si>
    <t>TAAQITAAAALIQAKQNAAN</t>
  </si>
  <si>
    <t>NDV_F-15</t>
  </si>
  <si>
    <t>LIQAKQNAANILRLKESIAA</t>
  </si>
  <si>
    <t>NDV_F-16</t>
  </si>
  <si>
    <t>ILRLKESIAATNEAVHEVTD</t>
  </si>
  <si>
    <t>NDV_F-17</t>
  </si>
  <si>
    <t>TNEAVHEVTDGLSQLAVAVG</t>
  </si>
  <si>
    <t>NDV_F-18</t>
  </si>
  <si>
    <t>GLSQLAVAVGKMQQFVNDQF</t>
  </si>
  <si>
    <t>NDV_F-19</t>
  </si>
  <si>
    <t>KMQQFVNDQFNKTAQELDCI</t>
  </si>
  <si>
    <t>NDV_F-20</t>
  </si>
  <si>
    <t>NKTAQELDCIKIAQQVGVEL</t>
  </si>
  <si>
    <t>NDV_F-21</t>
  </si>
  <si>
    <t>KIAQQVGVELNLYLTELTTV</t>
  </si>
  <si>
    <t>NDV_F-22</t>
  </si>
  <si>
    <t>NLYLTELTTVFGPQITSPAL</t>
  </si>
  <si>
    <t>NDV_F-23</t>
  </si>
  <si>
    <t>FGPQITSPALNKLTIQALYN</t>
  </si>
  <si>
    <t>NDV_F-24</t>
  </si>
  <si>
    <t>NKLTIQALYNLAGGNMDYLL</t>
  </si>
  <si>
    <t>NDV_F-25</t>
  </si>
  <si>
    <t>LAGGNMDYLLTKLGVGNNQL</t>
  </si>
  <si>
    <t>NDV_F-26</t>
  </si>
  <si>
    <t>TKLGVGNNQLSSLIGSGLIT</t>
  </si>
  <si>
    <t>NDV_F-27</t>
  </si>
  <si>
    <t>SSLIGSGLITGNPILYDSQT</t>
  </si>
  <si>
    <t>NDV_F-29</t>
  </si>
  <si>
    <t>QLLGIQVTLPSVGNLNNMRA</t>
  </si>
  <si>
    <t>NDV_F-30</t>
  </si>
  <si>
    <t>SVGNLNNMRATYLETLSVST</t>
  </si>
  <si>
    <t>NDV_F-31</t>
  </si>
  <si>
    <t>TYLETLSVSTTRGFASALVP</t>
  </si>
  <si>
    <t>NDV_F-32</t>
  </si>
  <si>
    <t>TRGFASALVPKVVTQVGSVI</t>
  </si>
  <si>
    <t>NDV_F-33</t>
  </si>
  <si>
    <t>KVVTQVGSVIEELDTSYCIE</t>
  </si>
  <si>
    <t>NDV_F-34</t>
  </si>
  <si>
    <t>EELDTSYCIETDLDLYCTRI</t>
  </si>
  <si>
    <t>NDV_F-35</t>
  </si>
  <si>
    <t>TDLDLYCTRIVTFPMSPGIY</t>
  </si>
  <si>
    <t>NDV_F-36</t>
  </si>
  <si>
    <t>VTFPMSPGIYSCLSGNTSAC</t>
  </si>
  <si>
    <t>NDV_F-37</t>
  </si>
  <si>
    <t>SCLSGNTSACMYSKTEGALT</t>
  </si>
  <si>
    <t>NDV_F-38</t>
  </si>
  <si>
    <t>MYSKTEGALTTPYMTIKGSV</t>
  </si>
  <si>
    <t>NDV_F-40</t>
  </si>
  <si>
    <t>IANCKMTTCRCVNPPGIISQ</t>
  </si>
  <si>
    <t>NDV_F-41</t>
  </si>
  <si>
    <t>CVNPPGIISQNYGEAVSLID</t>
  </si>
  <si>
    <t>NDV_F-42</t>
  </si>
  <si>
    <t>NYGEAVSLIDKQSCNVLSLG</t>
  </si>
  <si>
    <t>NDV_F-43</t>
  </si>
  <si>
    <t>KQSCNVLSLGGITLRLSGEF</t>
  </si>
  <si>
    <t>NDV_F-44</t>
  </si>
  <si>
    <t>GITLRLSGEFDVTYQKNISI</t>
  </si>
  <si>
    <t>NDV_F-47</t>
  </si>
  <si>
    <t>LDISTELGNVNNSISNALNK</t>
  </si>
  <si>
    <t>NDV_F-48</t>
  </si>
  <si>
    <t>NNSISNALNKLEESNRKLDK</t>
  </si>
  <si>
    <t>NDV_F-49</t>
  </si>
  <si>
    <t>LEESNRKLDKVNVKLTSTSA</t>
  </si>
  <si>
    <t>NDV_F-50</t>
  </si>
  <si>
    <t>VNVKLTSTSALITYIVLTII</t>
  </si>
  <si>
    <t>NDV_F-51</t>
  </si>
  <si>
    <t>LITYIVLTIISLVFGILSLI</t>
  </si>
  <si>
    <t>NDV_F-52</t>
  </si>
  <si>
    <t>SLVFGILSLILACYLMYKQK</t>
  </si>
  <si>
    <t>NDV_F-53</t>
  </si>
  <si>
    <t>LACYLMYKQKAQQKTLLWLG</t>
  </si>
  <si>
    <t>NDV_F-54</t>
  </si>
  <si>
    <t>AQQKTLLWLGNNTLDQMRAT</t>
  </si>
  <si>
    <t>NDV_F-55</t>
  </si>
  <si>
    <t>F55</t>
  </si>
  <si>
    <t>NNTLDQMRATTKM</t>
  </si>
  <si>
    <t>NDV_H-1</t>
  </si>
  <si>
    <t>MDRAVSQVALENDEREAKNT</t>
  </si>
  <si>
    <t>NDV_H-2</t>
  </si>
  <si>
    <t>ENDEREAKNTWRLIFRIAIL</t>
  </si>
  <si>
    <t>NDV_H-3</t>
  </si>
  <si>
    <t>WRLIFRIAILFLTVVTLAIS</t>
  </si>
  <si>
    <t>NDV_H-4</t>
  </si>
  <si>
    <t>FLTVVTLAISVASLLYSMGA</t>
  </si>
  <si>
    <t>NDV_H-5</t>
  </si>
  <si>
    <t>VASLLYSMGASTPSDLVGIP</t>
  </si>
  <si>
    <t>NDV_H-6</t>
  </si>
  <si>
    <t>STPSDLVGIPTRISRAEEKI</t>
  </si>
  <si>
    <t>NDV_H-7</t>
  </si>
  <si>
    <t>TRISRAEEKITSTLGSNQDV</t>
  </si>
  <si>
    <t>NDV_H-8</t>
  </si>
  <si>
    <t>TSTLGSNQDVVDRIYKQVAL</t>
  </si>
  <si>
    <t>NDV_H-9</t>
  </si>
  <si>
    <t>VDRIYKQVALESPLALLNTE</t>
  </si>
  <si>
    <t>NDV_H-10</t>
  </si>
  <si>
    <t>ESPLALLNTETTIMNAITSL</t>
  </si>
  <si>
    <t>NDV_H-11</t>
  </si>
  <si>
    <t>TTIMNAITSLSYQINGAANN</t>
  </si>
  <si>
    <t>NDV_H-12</t>
  </si>
  <si>
    <t>SYQINGAANNSGWGAPIHDP</t>
  </si>
  <si>
    <t>NDV_H-13</t>
  </si>
  <si>
    <t>SGWGAPIHDPDYIGGIGKEL</t>
  </si>
  <si>
    <t>NDV_H-14</t>
  </si>
  <si>
    <t>DYIGGIGKELIVDDASDVTS</t>
  </si>
  <si>
    <t>NDV_H-15</t>
  </si>
  <si>
    <t>IVDDASDVTSFYPSAFQEHL</t>
  </si>
  <si>
    <t>NDV_H-16</t>
  </si>
  <si>
    <t>FYPSAFQEHLNFIPAPTTGS</t>
  </si>
  <si>
    <t>NDV_H-17</t>
  </si>
  <si>
    <t>NFIPAPTTGSGCTRIPSFDM</t>
  </si>
  <si>
    <t>NDV_H-18</t>
  </si>
  <si>
    <t>GCTRIPSFDMSATHYCYTHN</t>
  </si>
  <si>
    <t>NDV_H-19</t>
  </si>
  <si>
    <t>SATHYCYTHNVILSGCRDHS</t>
  </si>
  <si>
    <t>NDV_H-20</t>
  </si>
  <si>
    <t>VILSGCRDHSHSYQYLALGV</t>
  </si>
  <si>
    <t>NDV_H-21</t>
  </si>
  <si>
    <t>HSYQYLALGVLRTSATGRVF</t>
  </si>
  <si>
    <t>NDV_H-22</t>
  </si>
  <si>
    <t>LRTSATGRVFFSTLRSINLD</t>
  </si>
  <si>
    <t>NDV_H-23</t>
  </si>
  <si>
    <t>FSTLRSINLDDTQNRKSCSV</t>
  </si>
  <si>
    <t>NDV_H-24</t>
  </si>
  <si>
    <t>DTQNRKSCSVSATPLGCDML</t>
  </si>
  <si>
    <t>NDV_H-25</t>
  </si>
  <si>
    <t>SATPLGCDMLCSKVTETEEE</t>
  </si>
  <si>
    <t>NDV_H-26</t>
  </si>
  <si>
    <t>CSKVTETEEEDYNSAVPTRM</t>
  </si>
  <si>
    <t>NDV_H-27</t>
  </si>
  <si>
    <t>DYNSAVPTRMVHGRLGFDGQ</t>
  </si>
  <si>
    <t>NDV_H-28</t>
  </si>
  <si>
    <t>VHGRLGFDGQYHEKDLDVTT</t>
  </si>
  <si>
    <t>NDV_H-29</t>
  </si>
  <si>
    <t>YHEKDLDVTTLFGDWVANYP</t>
  </si>
  <si>
    <t>NDV_H-30</t>
  </si>
  <si>
    <t>LFGDWVANYPGVGGGSFIDS</t>
  </si>
  <si>
    <t>NDV_H-32</t>
  </si>
  <si>
    <t>RVWFSVYGGLKPNSPSDTVQ</t>
  </si>
  <si>
    <t>NDV_H-33</t>
  </si>
  <si>
    <t>KPNSPSDTVQEGKYVIYKRY</t>
  </si>
  <si>
    <t>NDV_H-34</t>
  </si>
  <si>
    <t>EGKYVIYKRYNDTCPDEQDY</t>
  </si>
  <si>
    <t>NDV_H-35</t>
  </si>
  <si>
    <t>NDTCPDEQDYQIRMAKSSYK</t>
  </si>
  <si>
    <t>NDV_H-36</t>
  </si>
  <si>
    <t>QIRMAKSSYKPGRFGGKRIQ</t>
  </si>
  <si>
    <t>NDV_H-37</t>
  </si>
  <si>
    <t>PGRFGGKRIQQAILSIKVST</t>
  </si>
  <si>
    <t>NDV_H-38</t>
  </si>
  <si>
    <t>QAILSIKVSTSLGEDPVLTV</t>
  </si>
  <si>
    <t>NDV_H-39</t>
  </si>
  <si>
    <t>SLGEDPVLTVPPNTVTLMGA</t>
  </si>
  <si>
    <t>NDV_H-40</t>
  </si>
  <si>
    <t>PPNTVTLMGAEGRILTVGTS</t>
  </si>
  <si>
    <t>NDV_H-41</t>
  </si>
  <si>
    <t>EGRILTVGTSHFLYQRGSSY</t>
  </si>
  <si>
    <t>NDV_H-42</t>
  </si>
  <si>
    <t>HFLYQRGSSYFSPALLYPMT</t>
  </si>
  <si>
    <t>NDV_H-43</t>
  </si>
  <si>
    <t>FSPALLYPMTVSNKTATLHS</t>
  </si>
  <si>
    <t>NDV_H-44</t>
  </si>
  <si>
    <t>VSNKTATLHSPYTFNAFTRP</t>
  </si>
  <si>
    <t>NDV_H-45</t>
  </si>
  <si>
    <t>PYTFNAFTRPGSIPCQASAR</t>
  </si>
  <si>
    <t>NDV_H-46</t>
  </si>
  <si>
    <t>GSIPCQASARCPNSCVTGVY</t>
  </si>
  <si>
    <t>NDV_H-47</t>
  </si>
  <si>
    <t>CPNSCVTGVYTDPYPLIFYR</t>
  </si>
  <si>
    <t>NDV_H-48</t>
  </si>
  <si>
    <t>TDPYPLIFYRNHTLRGVFGT</t>
  </si>
  <si>
    <t>NDV_H-49</t>
  </si>
  <si>
    <t>NHTLRGVFGTMLDGVQARLN</t>
  </si>
  <si>
    <t>NDV_H-50</t>
  </si>
  <si>
    <t>MLDGVQARLNPASAVFDSTS</t>
  </si>
  <si>
    <t>NDV_H-51</t>
  </si>
  <si>
    <t>PASAVFDSTSRSRITRVSSS</t>
  </si>
  <si>
    <t>NDV_H-52</t>
  </si>
  <si>
    <t>RSRITRVSSSSTKAAYTTST</t>
  </si>
  <si>
    <t>NDV_H-53</t>
  </si>
  <si>
    <t>STKAAYTTSTCFKVVKTNKT</t>
  </si>
  <si>
    <t>NDV_H-54</t>
  </si>
  <si>
    <t>CFKVVKTNKTYCLSIAEISN</t>
  </si>
  <si>
    <t>NDV_H-55</t>
  </si>
  <si>
    <t>YCLSIAEISNTLFGEFRIVP</t>
  </si>
  <si>
    <t>NDV_H-56</t>
  </si>
  <si>
    <t>TLFGEFRIVPLLVEILKDDG</t>
  </si>
  <si>
    <t>NDV_H-57</t>
  </si>
  <si>
    <t>LLVEILKDDGVREARSG</t>
  </si>
  <si>
    <t>NDV_M-1</t>
  </si>
  <si>
    <t>MDSSRTIGLYFDSAHSSSNL</t>
  </si>
  <si>
    <t>NDV_M-2</t>
  </si>
  <si>
    <t>FDSAHSSSNLLAFPIVLQGT</t>
  </si>
  <si>
    <t>NDV_M-3</t>
  </si>
  <si>
    <t>LAFPIVLQGTGDGKKQIAPQ</t>
  </si>
  <si>
    <t>NDV_M-4</t>
  </si>
  <si>
    <t>GDGKKQIAPQYRIQRLDLWT</t>
  </si>
  <si>
    <t>NDV_M-5</t>
  </si>
  <si>
    <t>YRIQRLDLWTDSKEDSVFIT</t>
  </si>
  <si>
    <t>NDV_M-6</t>
  </si>
  <si>
    <t>DSKEDSVFITTYGFIFQVGN</t>
  </si>
  <si>
    <t>NDV_M-7</t>
  </si>
  <si>
    <t>TYGFIFQVGNEEATVGMIDD</t>
  </si>
  <si>
    <t>NDV_M-8</t>
  </si>
  <si>
    <t>EEATVGMIDDKPKRELLSAA</t>
  </si>
  <si>
    <t>NDV_M-9</t>
  </si>
  <si>
    <t>KPKRELLSAAMLCLGSVPNT</t>
  </si>
  <si>
    <t>NDV_M-10</t>
  </si>
  <si>
    <t>MLCLGSVPNTGDLIELARAC</t>
  </si>
  <si>
    <t>NDV_M-11</t>
  </si>
  <si>
    <t>GDLIELARACLTMIVTCKKS</t>
  </si>
  <si>
    <t>NDV_M-12</t>
  </si>
  <si>
    <t>LTMIVTCKKSATNTERMVFS</t>
  </si>
  <si>
    <t>NDV_M-13</t>
  </si>
  <si>
    <t>ATNTERMVFSVVQAPQVLQS</t>
  </si>
  <si>
    <t>NDV_M-14</t>
  </si>
  <si>
    <t>VVQAPQVLQSCRVVANKYSS</t>
  </si>
  <si>
    <t>NDV_M-15</t>
  </si>
  <si>
    <t>CRVVANKYSSVNAVKHVKAP</t>
  </si>
  <si>
    <t>NDV_M-16</t>
  </si>
  <si>
    <t>VNAVKHVKAPEKIPGSGTLE</t>
  </si>
  <si>
    <t>NDV_M-17</t>
  </si>
  <si>
    <t>EKIPGSGTLEYKVNFVSLTV</t>
  </si>
  <si>
    <t>NDV_M-18</t>
  </si>
  <si>
    <t>YKVNFVSLTVVPKKDVYKIP</t>
  </si>
  <si>
    <t>NDV_M-19</t>
  </si>
  <si>
    <t>VPKKDVYKIPAAVLKVSGSS</t>
  </si>
  <si>
    <t>NDV_M-21</t>
  </si>
  <si>
    <t>LYNLALNVTINVEVDPRSPL</t>
  </si>
  <si>
    <t>NDV_M-22</t>
  </si>
  <si>
    <t>NVEVDPRSPLVKSLSKSDSG</t>
  </si>
  <si>
    <t>NDV_M-23</t>
  </si>
  <si>
    <t>VKSLSKSDSGYYANLFLHIG</t>
  </si>
  <si>
    <t>NDV_M-24</t>
  </si>
  <si>
    <t>YYANLFLHIGLMTTVDRKGK</t>
  </si>
  <si>
    <t>NDV_M-25</t>
  </si>
  <si>
    <t>LMTTVDRKGKKVTFDKLEKK</t>
  </si>
  <si>
    <t>NDV_M-26</t>
  </si>
  <si>
    <t>KVTFDKLEKKIRSLDLSVGL</t>
  </si>
  <si>
    <t>NDV_M-27</t>
  </si>
  <si>
    <t>IRSLDLSVGLSDVLGPSVLV</t>
  </si>
  <si>
    <t>NDV_M-28</t>
  </si>
  <si>
    <t>SDVLGPSVLVKARGARTKLL</t>
  </si>
  <si>
    <t>NDV_M-29</t>
  </si>
  <si>
    <t>KARGARTKLLAPFFSSSGTA</t>
  </si>
  <si>
    <t>NDV_M-30</t>
  </si>
  <si>
    <t>APFFSSSGTACYPIANASPQ</t>
  </si>
  <si>
    <t>NDV_M-31</t>
  </si>
  <si>
    <t>CYPIANASPQVAKILWSQTA</t>
  </si>
  <si>
    <t>NDV_M-32</t>
  </si>
  <si>
    <t>VAKILWSQTACLRSVKIIIQ</t>
  </si>
  <si>
    <t>NDV_M-33</t>
  </si>
  <si>
    <t>CLRSVKIIIQAGTQRAVAVT</t>
  </si>
  <si>
    <t>NDV_M-34</t>
  </si>
  <si>
    <t>M34</t>
  </si>
  <si>
    <t>AGTQRAVAVTADHEVTSTKL</t>
  </si>
  <si>
    <t>NDV_M-35</t>
  </si>
  <si>
    <t>M35</t>
  </si>
  <si>
    <t>ADHEVTSTKLEKGHTLAKYN</t>
  </si>
  <si>
    <t>NDV_M-36</t>
  </si>
  <si>
    <t>M36</t>
  </si>
  <si>
    <t>EKGHTLAKYNPFKK</t>
  </si>
  <si>
    <t>NDV_N-1</t>
  </si>
  <si>
    <t>MSSVFDEYEQLLAAQTRPNG</t>
  </si>
  <si>
    <t>NDV_N-2</t>
  </si>
  <si>
    <t>LLAAQTRPNGAHGGGEKGST</t>
  </si>
  <si>
    <t>NDV_N-3</t>
  </si>
  <si>
    <t>AHGGGEKGSTLKVDVPVFTL</t>
  </si>
  <si>
    <t>NDV_N-4</t>
  </si>
  <si>
    <t>LKVDVPVFTLNSDDPEDRWS</t>
  </si>
  <si>
    <t>NDV_N-5</t>
  </si>
  <si>
    <t>NSDDPEDRWSFVVFCLRIAV</t>
  </si>
  <si>
    <t>NDV_N-6</t>
  </si>
  <si>
    <t>FVVFCLRIAVSEDANKPLRQ</t>
  </si>
  <si>
    <t>NDV_N-7</t>
  </si>
  <si>
    <t>SEDANKPLRQGALISLLCSH</t>
  </si>
  <si>
    <t>NDV_N-8</t>
  </si>
  <si>
    <t>GALISLLCSHSQVMRNHVAI</t>
  </si>
  <si>
    <t>NDV_N-9</t>
  </si>
  <si>
    <t>SQVMRNHVAIAGKQNEATLA</t>
  </si>
  <si>
    <t>NDV_N-10</t>
  </si>
  <si>
    <t>AGKQNEATLAVLEIDGFANG</t>
  </si>
  <si>
    <t>NDV_N-11</t>
  </si>
  <si>
    <t>VLEIDGFANGTPQFNNRSGV</t>
  </si>
  <si>
    <t>NDV_N-12</t>
  </si>
  <si>
    <t>TPQFNNRSGVSEERAQRFAM</t>
  </si>
  <si>
    <t>NDV_N-13</t>
  </si>
  <si>
    <t>SEERAQRFAMIAGSLPRACS</t>
  </si>
  <si>
    <t>NDV_N-14</t>
  </si>
  <si>
    <t>IAGSLPRACSNGTPFVTAGA</t>
  </si>
  <si>
    <t>NDV_N-15</t>
  </si>
  <si>
    <t>NGTPFVTAGAEDDAPEDITD</t>
  </si>
  <si>
    <t>NDV_N-16</t>
  </si>
  <si>
    <t>EDDAPEDITDTLERILSIQA</t>
  </si>
  <si>
    <t>NDV_N-17</t>
  </si>
  <si>
    <t>TLERILSIQAQVWVTVAKAM</t>
  </si>
  <si>
    <t>NDV_N-18</t>
  </si>
  <si>
    <t>QVWVTVAKAMTAYETADESE</t>
  </si>
  <si>
    <t>NDV_N-19</t>
  </si>
  <si>
    <t>TAYETADESETRRINKYMQQ</t>
  </si>
  <si>
    <t>NDV_N-20</t>
  </si>
  <si>
    <t>TRRINKYMQQGRVQKKYILY</t>
  </si>
  <si>
    <t>NDV_N-21</t>
  </si>
  <si>
    <t>GRVQKKYILYPVCRSTIQLT</t>
  </si>
  <si>
    <t>NDV_N-22</t>
  </si>
  <si>
    <t>PVCRSTIQLTIRQSLAVRIF</t>
  </si>
  <si>
    <t>NDV_N-23</t>
  </si>
  <si>
    <t>IRQSLAVRIFLVSELKRGRN</t>
  </si>
  <si>
    <t>NDV_N-24</t>
  </si>
  <si>
    <t>LVSELKRGRNTAGGTSTYYN</t>
  </si>
  <si>
    <t>NDV_N-25</t>
  </si>
  <si>
    <t>TAGGTSTYYNLVGDVDSYIR</t>
  </si>
  <si>
    <t>NDV_N-26</t>
  </si>
  <si>
    <t>LVGDVDSYIRNTGLTAFFLT</t>
  </si>
  <si>
    <t>NDV_N-27</t>
  </si>
  <si>
    <t>NTGLTAFFLTLKYGINTKTS</t>
  </si>
  <si>
    <t>NDV_N-28</t>
  </si>
  <si>
    <t>LKYGINTKTSALALSSLSGD</t>
  </si>
  <si>
    <t>NDV_N-29</t>
  </si>
  <si>
    <t>ALALSSLSGDIQKMKQLMRL</t>
  </si>
  <si>
    <t>NDV_N-30</t>
  </si>
  <si>
    <t>IQKMKQLMRLYRMKGDNAPY</t>
  </si>
  <si>
    <t>NDV_N-31</t>
  </si>
  <si>
    <t>YRMKGDNAPYMTLLGDSDQM</t>
  </si>
  <si>
    <t>NDV_N-32</t>
  </si>
  <si>
    <t>MTLLGDSDQMSFAPAEYAQL</t>
  </si>
  <si>
    <t>NDV_N-33</t>
  </si>
  <si>
    <t>SFAPAEYAQLYSFAMGMASV</t>
  </si>
  <si>
    <t>NDV_N-34</t>
  </si>
  <si>
    <t>YSFAMGMASVLDKGTGKYQF</t>
  </si>
  <si>
    <t>NDV_N-35</t>
  </si>
  <si>
    <t>LDKGTGKYQFARDFMSTSFW</t>
  </si>
  <si>
    <t>NDV_N-36</t>
  </si>
  <si>
    <t>ARDFMSTSFWRLGVEYAQAQ</t>
  </si>
  <si>
    <t>NDV_N-37</t>
  </si>
  <si>
    <t>RLGVEYAQAQGSSINEDMAA</t>
  </si>
  <si>
    <t>NDV_N-38</t>
  </si>
  <si>
    <t>GSSINEDMAAELKLTPAAMK</t>
  </si>
  <si>
    <t>NDV_N-39</t>
  </si>
  <si>
    <t>ELKLTPAAMKGLAAAAQRVS</t>
  </si>
  <si>
    <t>NDV_N-40</t>
  </si>
  <si>
    <t>GLAAAAQRVSDDTSSIYMPT</t>
  </si>
  <si>
    <t>NDV_N-41</t>
  </si>
  <si>
    <t>DDTSSIYMPTQQVGVLTGLS</t>
  </si>
  <si>
    <t>NDV_N-42</t>
  </si>
  <si>
    <t>QQVGVLTGLSEGGSQALQGG</t>
  </si>
  <si>
    <t>NDV_N-43</t>
  </si>
  <si>
    <t>EGGSQALQGGSNRSQGQPEA</t>
  </si>
  <si>
    <t>NDV_N-44</t>
  </si>
  <si>
    <t>SNRSQGQPEAGDGETQFLDL</t>
  </si>
  <si>
    <t>NDV_N-45</t>
  </si>
  <si>
    <t>GDGETQFLDLMRAVANSMRE</t>
  </si>
  <si>
    <t>NDV_N-46</t>
  </si>
  <si>
    <t>MRAVANSMREAPNSAQGTPQ</t>
  </si>
  <si>
    <t>NDV_N-47</t>
  </si>
  <si>
    <t>APNSAQGTPQSGPPPTPGPS</t>
  </si>
  <si>
    <t>NDV_N-48</t>
  </si>
  <si>
    <t>SGPPPTPGPSQDNDTDWGY</t>
  </si>
  <si>
    <t>NDV_F-35-1</t>
  </si>
  <si>
    <t>NDV-F35E-0</t>
  </si>
  <si>
    <t>TDLDLYCTRIVTFPMSPGIYSCLSG</t>
  </si>
  <si>
    <t>NDV_F-35-2</t>
  </si>
  <si>
    <t>NDV-F35E-1</t>
  </si>
  <si>
    <t>TDLDLYCTRIVTFPM</t>
  </si>
  <si>
    <t>NDV_F-35-3</t>
  </si>
  <si>
    <t>NDV-F35E-2</t>
  </si>
  <si>
    <t>DLYCTRIVTFPMSPG</t>
  </si>
  <si>
    <t>NDV_F-35-4</t>
  </si>
  <si>
    <t>NDV-F35E-3</t>
  </si>
  <si>
    <t>CTRIVTFPMSPGIYS</t>
  </si>
  <si>
    <t>NDV_F-35-5</t>
  </si>
  <si>
    <t>NDV-F35E-4</t>
  </si>
  <si>
    <t>IVTFPMSPGIYSCLSG</t>
  </si>
  <si>
    <t>AIV_HA1-1</t>
  </si>
  <si>
    <t>HA1</t>
  </si>
  <si>
    <t>MEKIVLFLAIVSLVKSDQIC</t>
  </si>
  <si>
    <t>AIV-H5</t>
  </si>
  <si>
    <t>AIV_HA1-2</t>
  </si>
  <si>
    <t>HA2</t>
  </si>
  <si>
    <t>VSLVKSDQICIGYHANNSTE</t>
  </si>
  <si>
    <t>AIV_HA1-3</t>
  </si>
  <si>
    <t>HA3</t>
  </si>
  <si>
    <t>IGYHANNSTEQVDTIMEKNV</t>
  </si>
  <si>
    <t>AIV_HA1-4</t>
  </si>
  <si>
    <t>HA4</t>
  </si>
  <si>
    <t>QVDTIMEKNVTVTHAQDILE</t>
  </si>
  <si>
    <t>AIV_HA1-5</t>
  </si>
  <si>
    <t>HA5</t>
  </si>
  <si>
    <t>TVTHAQDILEKTHNGKLCDL</t>
  </si>
  <si>
    <t>AIV_HA1-6</t>
  </si>
  <si>
    <t>HA6</t>
  </si>
  <si>
    <t>KTHNGKLCDLDGVKPLILRD</t>
  </si>
  <si>
    <t>AIV_HA1-7</t>
  </si>
  <si>
    <t>HA7</t>
  </si>
  <si>
    <t>DGVKPLILRDCSVAGWLLGN</t>
  </si>
  <si>
    <t>AIV_HA1-8</t>
  </si>
  <si>
    <t>HA8</t>
  </si>
  <si>
    <t>CSVAGWLLGNPMCDEFINVP</t>
  </si>
  <si>
    <t>AIV_HA1-9</t>
  </si>
  <si>
    <t>HA9</t>
  </si>
  <si>
    <t>PMCDEFINVPEWSYIVEKAN</t>
  </si>
  <si>
    <t>AIV_HA1-10</t>
  </si>
  <si>
    <t>HA10</t>
  </si>
  <si>
    <t>EWSYIVEKANPANDLCYPGN</t>
  </si>
  <si>
    <t>AIV_HA1-11</t>
  </si>
  <si>
    <t>HA11</t>
  </si>
  <si>
    <t>PANDLCYPGNFNDYEELKHL</t>
  </si>
  <si>
    <t>AIV_HA1-12</t>
  </si>
  <si>
    <t>HA12</t>
  </si>
  <si>
    <t>FNDYEELKHLLSRINHFEKI</t>
  </si>
  <si>
    <t>AIV_HA1-13</t>
  </si>
  <si>
    <t>HA13</t>
  </si>
  <si>
    <t>LSRINHFEKIQIIPKSSWSD</t>
  </si>
  <si>
    <t>AIV_HA1-14</t>
  </si>
  <si>
    <t>HA14</t>
  </si>
  <si>
    <t>QIIPKSSWSDHEASSGVSSA</t>
  </si>
  <si>
    <t>AIV_HA1-15</t>
  </si>
  <si>
    <t>HA15</t>
  </si>
  <si>
    <t>HEASSGVSSACPYQGTPSFF</t>
  </si>
  <si>
    <t>AIV_HA1-16</t>
  </si>
  <si>
    <t>HA16</t>
  </si>
  <si>
    <t>CPYQGTPSFFRNVVWLIKKN</t>
  </si>
  <si>
    <t>AIV_HA1-17</t>
  </si>
  <si>
    <t>HA17</t>
  </si>
  <si>
    <t>RNVVWLIKKNNTYPTIKRSY</t>
  </si>
  <si>
    <t>AIV_HA1-18</t>
  </si>
  <si>
    <t>HA18</t>
  </si>
  <si>
    <t>NTYPTIKRSYNNTNQEDLLI</t>
  </si>
  <si>
    <t>AIV_HA1-19</t>
  </si>
  <si>
    <t>HA19</t>
  </si>
  <si>
    <t>NNTNQEDLLILWGIHHSNDA</t>
  </si>
  <si>
    <t>AIV_HA1-20</t>
  </si>
  <si>
    <t>HA20</t>
  </si>
  <si>
    <t>LWGIHHSNDAAEQTKLYQNP</t>
  </si>
  <si>
    <t>AIV_HA1-21</t>
  </si>
  <si>
    <t>HA21</t>
  </si>
  <si>
    <t>AEQTKLYQNPTTYISVGTST</t>
  </si>
  <si>
    <t>AIV_HA1-22</t>
  </si>
  <si>
    <t>HA22</t>
  </si>
  <si>
    <t>TTYISVGTSTLNQRLVPKIA</t>
  </si>
  <si>
    <t>AIV_HA1-23</t>
  </si>
  <si>
    <t>HA23</t>
  </si>
  <si>
    <t>LNQRLVPKIATRSKVNGQSG</t>
  </si>
  <si>
    <t>AIV_HA1-24</t>
  </si>
  <si>
    <t>HA24</t>
  </si>
  <si>
    <t>TRSKVNGQSGRMDFFWTILK</t>
  </si>
  <si>
    <t>AIV_HA1-25</t>
  </si>
  <si>
    <t>HA25</t>
  </si>
  <si>
    <t>RMDFFWTILKPNDAINFESN</t>
  </si>
  <si>
    <t>AIV_HA1-26</t>
  </si>
  <si>
    <t>HA26</t>
  </si>
  <si>
    <t>PNDAINFESNGNFIAPEYAY</t>
  </si>
  <si>
    <t>AIV_HA1-27</t>
  </si>
  <si>
    <t>HA27</t>
  </si>
  <si>
    <t>GNFIAPEYAYKIVKKGDSAI</t>
  </si>
  <si>
    <t>AIV_HA1-28</t>
  </si>
  <si>
    <t>HA28</t>
  </si>
  <si>
    <t>KIVKKGDSAIMKSEVEYGNC</t>
  </si>
  <si>
    <t>AIV_HA1-29</t>
  </si>
  <si>
    <t>HA29</t>
  </si>
  <si>
    <t>MKSEVEYGNCNTKCQTPIGA</t>
  </si>
  <si>
    <t>AIV_HA1-30</t>
  </si>
  <si>
    <t>HA30</t>
  </si>
  <si>
    <t>NTKCQTPIGAINSSMPFHNI</t>
  </si>
  <si>
    <t>AIV_HA1-31</t>
  </si>
  <si>
    <t>HA31</t>
  </si>
  <si>
    <t>INSSMPFHNIHPLTIGECPK</t>
  </si>
  <si>
    <t>AIV_HA1-32</t>
  </si>
  <si>
    <t>HA32</t>
  </si>
  <si>
    <t>HPLTIGECPKYVKSNKLVLA</t>
  </si>
  <si>
    <t>AIV_HA1-33</t>
  </si>
  <si>
    <t>HA33</t>
  </si>
  <si>
    <t>YVKSNKLVLATGLRNSPLRE</t>
  </si>
  <si>
    <t>AIV_HA1-34</t>
  </si>
  <si>
    <t>HA34</t>
  </si>
  <si>
    <t>TGLRNSPLRERRRKRGLFGA</t>
  </si>
  <si>
    <t>AIV_HA1-35</t>
  </si>
  <si>
    <t>HA35</t>
  </si>
  <si>
    <t>RRRKRGLFGAIAGFIEGGWQ</t>
  </si>
  <si>
    <t>AIV_HA2-53</t>
  </si>
  <si>
    <t>HA53</t>
  </si>
  <si>
    <t>VKLESIGTYQILSIYSTVAS</t>
  </si>
  <si>
    <t>AIV_HA2-54</t>
  </si>
  <si>
    <t>HA54</t>
  </si>
  <si>
    <t>ILSIYSTVASSLALAIMVAG</t>
  </si>
  <si>
    <t>AIV_HA2-55</t>
  </si>
  <si>
    <t>HA55</t>
  </si>
  <si>
    <t>SLALAIMVAGLSLWMCSNGS</t>
  </si>
  <si>
    <t>AIV_NA-1</t>
  </si>
  <si>
    <t>NA1</t>
  </si>
  <si>
    <t>MNPNQKIITIGSICMVIGIV</t>
  </si>
  <si>
    <t>AIV_NA-2</t>
  </si>
  <si>
    <t>NA2</t>
  </si>
  <si>
    <t>GSICMVIGIVSLMLQIGNMI</t>
  </si>
  <si>
    <t>AIV_NA-3</t>
  </si>
  <si>
    <t>NA3</t>
  </si>
  <si>
    <t>SLMLQIGNMISLWVSHSIQT</t>
  </si>
  <si>
    <t>AIV_NA-4</t>
  </si>
  <si>
    <t>NA4</t>
  </si>
  <si>
    <t>SLWVSHSIQTGNQHQVEPIS</t>
  </si>
  <si>
    <t>AIV_NA-5</t>
  </si>
  <si>
    <t>NA5</t>
  </si>
  <si>
    <t>GNQHQVEPISNTNFLTEKAV</t>
  </si>
  <si>
    <t>AIV_NA-6</t>
  </si>
  <si>
    <t>NA6</t>
  </si>
  <si>
    <t>NTNFLTEKAVASVTLAGNSS</t>
  </si>
  <si>
    <t>AIV_NA-7</t>
  </si>
  <si>
    <t>NA7</t>
  </si>
  <si>
    <t>ASVTLAGNSSLCPIRGWAVH</t>
  </si>
  <si>
    <t>AIV_NA-8</t>
  </si>
  <si>
    <t>NA8</t>
  </si>
  <si>
    <t>LCPIRGWAVHSKDNSIRIGS</t>
  </si>
  <si>
    <t>AIV_NA-9</t>
  </si>
  <si>
    <t>NA9</t>
  </si>
  <si>
    <t>SKDNSIRIGSKGDVFVIREP</t>
  </si>
  <si>
    <t>AIV_NA-10</t>
  </si>
  <si>
    <t>NA10</t>
  </si>
  <si>
    <t>KGDVFVIREPFISCSHLECR</t>
  </si>
  <si>
    <t>AIV_NA-11</t>
  </si>
  <si>
    <t>NA11</t>
  </si>
  <si>
    <t>FISCSHLECRTFFLTQGALL</t>
  </si>
  <si>
    <t>AIV_NA-12</t>
  </si>
  <si>
    <t>NA12</t>
  </si>
  <si>
    <t>TFFLTQGALLNDKHSNGTVK</t>
  </si>
  <si>
    <t>AIV_NA-13</t>
  </si>
  <si>
    <t>NA13</t>
  </si>
  <si>
    <t>NDKHSNGTVKDRSPHRTLMS</t>
  </si>
  <si>
    <t>AIV_NA-14</t>
  </si>
  <si>
    <t>NA14</t>
  </si>
  <si>
    <t>DRSPHRTLMSCPVGEAPSPY</t>
  </si>
  <si>
    <t>AIV_NA-15</t>
  </si>
  <si>
    <t>NA15</t>
  </si>
  <si>
    <t>CPVGEAPSPYNSRFESVAWS</t>
  </si>
  <si>
    <t>AIV_NA-16</t>
  </si>
  <si>
    <t>NA16</t>
  </si>
  <si>
    <t>NSRFESVAWSASACHDGTSW</t>
  </si>
  <si>
    <t>AIV_NA-17</t>
  </si>
  <si>
    <t>NA17</t>
  </si>
  <si>
    <t>ASACHDGTSWLTIGISGPDN</t>
  </si>
  <si>
    <t>AIV_NA-18</t>
  </si>
  <si>
    <t>NA18</t>
  </si>
  <si>
    <t>LTIGISGPDNGAVAVLKYNG</t>
  </si>
  <si>
    <t>AIV_NA-19</t>
  </si>
  <si>
    <t>NA19</t>
  </si>
  <si>
    <t>GAVAVLKYNGMITDTIKSWR</t>
  </si>
  <si>
    <t>AIV_NA-20</t>
  </si>
  <si>
    <t>NA20</t>
  </si>
  <si>
    <t>MITDTIKSWRNNILRTQESE</t>
  </si>
  <si>
    <t>AIV_NA-21</t>
  </si>
  <si>
    <t>NA21</t>
  </si>
  <si>
    <t>NNILRTQESECACVNGSCFT</t>
  </si>
  <si>
    <t>AIV_NA-22</t>
  </si>
  <si>
    <t>NA22</t>
  </si>
  <si>
    <t>CACVNGSCFTVMTDGPSNGQ</t>
  </si>
  <si>
    <t>AIV_NA-23</t>
  </si>
  <si>
    <t>NA23</t>
  </si>
  <si>
    <t>VMTDGPSNGQASYKIFKMEK</t>
  </si>
  <si>
    <t>AIV_NA-24</t>
  </si>
  <si>
    <t>NA24</t>
  </si>
  <si>
    <t>ASYKIFKMEKGKVVKSVELD</t>
  </si>
  <si>
    <t>AIV_NA-25</t>
  </si>
  <si>
    <t>NA25</t>
  </si>
  <si>
    <t>GKVVKSVELDAPNYHYEECS</t>
  </si>
  <si>
    <t>AIV_NA-26</t>
  </si>
  <si>
    <t>NA26</t>
  </si>
  <si>
    <t>APNYHYEECSCYPDAGEITC</t>
  </si>
  <si>
    <t>AIV_NA-27</t>
  </si>
  <si>
    <t>NA27</t>
  </si>
  <si>
    <t>CYPDAGEITCVCRDNWHGSN</t>
  </si>
  <si>
    <t>AIV_NA-28</t>
  </si>
  <si>
    <t>NA28</t>
  </si>
  <si>
    <t>VCRDNWHGSNRPWVSFNQNL</t>
  </si>
  <si>
    <t>AIV_NA-29</t>
  </si>
  <si>
    <t>NA29</t>
  </si>
  <si>
    <t>RPWVSFNQNLEYQIGYICSG</t>
  </si>
  <si>
    <t>AIV_NA-30</t>
  </si>
  <si>
    <t>NA30</t>
  </si>
  <si>
    <t>EYQIGYICSGVFGDNPRPND</t>
  </si>
  <si>
    <t>AIV_NA-31</t>
  </si>
  <si>
    <t>NA31</t>
  </si>
  <si>
    <t>VFGDNPRPNDGTGSCGPVSP</t>
  </si>
  <si>
    <t>AIV_NA-32</t>
  </si>
  <si>
    <t>NA32</t>
  </si>
  <si>
    <t>GTGSCGPVSPNGAYGVKGFS</t>
  </si>
  <si>
    <t>AIV_NA-33</t>
  </si>
  <si>
    <t>NA33</t>
  </si>
  <si>
    <t>NGAYGVKGFSFKYGNGVWIG</t>
  </si>
  <si>
    <t>AIV_NA-34</t>
  </si>
  <si>
    <t>NA34</t>
  </si>
  <si>
    <t>FKYGNGVWIGRTKSPNSRSG</t>
  </si>
  <si>
    <t>AIV_NA-35</t>
  </si>
  <si>
    <t>NA35</t>
  </si>
  <si>
    <t>RTKSPNSRSGFEMIWDPNGW</t>
  </si>
  <si>
    <t>AIV_NA-36</t>
  </si>
  <si>
    <t>NA36</t>
  </si>
  <si>
    <t>FEMIWDPNGWTETDSSFSVK</t>
  </si>
  <si>
    <t>AIV_NA-37</t>
  </si>
  <si>
    <t>NA37</t>
  </si>
  <si>
    <t>TETDSSFSVKQDIVAITDWS</t>
  </si>
  <si>
    <t>AIV_NA-38</t>
  </si>
  <si>
    <t>NA38</t>
  </si>
  <si>
    <t>QDIVAITDWSGYSGSFVQHP</t>
  </si>
  <si>
    <t>AIV_NA-39</t>
  </si>
  <si>
    <t>NA39</t>
  </si>
  <si>
    <t>GYSGSFVQHPELTGLDCIRP</t>
  </si>
  <si>
    <t>AIV_NA-40</t>
  </si>
  <si>
    <t>NA40</t>
  </si>
  <si>
    <t>ELTGLDCIRPCFWVELIRGR</t>
  </si>
  <si>
    <t>AIV_NA-41</t>
  </si>
  <si>
    <t>NA41</t>
  </si>
  <si>
    <t>CFWVELIRGRPKESTIWTSG</t>
  </si>
  <si>
    <t>AIV_NA-42</t>
  </si>
  <si>
    <t>NA42</t>
  </si>
  <si>
    <t>PKESTIWTSGSSISFCGVNS</t>
  </si>
  <si>
    <t>AIV_NA-43</t>
  </si>
  <si>
    <t>NA43</t>
  </si>
  <si>
    <t>SSISFCGVNSDTVSWSWPDG</t>
  </si>
  <si>
    <t>AIV_NA-44</t>
  </si>
  <si>
    <t>NA44</t>
  </si>
  <si>
    <t>DTVSWSWPDGAELPFTIDK</t>
  </si>
  <si>
    <t>AIV_NP-1</t>
  </si>
  <si>
    <t>NP1</t>
  </si>
  <si>
    <t>MASQGTKRSYEQMETGGERQ</t>
  </si>
  <si>
    <t>AIV_NP-2</t>
  </si>
  <si>
    <t>NP2</t>
  </si>
  <si>
    <t>EQMETGGERQNATEIRASVG</t>
  </si>
  <si>
    <t>AIV_NP-3</t>
  </si>
  <si>
    <t>NP3</t>
  </si>
  <si>
    <t>NATEIRASVGRMVSGIGRFY</t>
  </si>
  <si>
    <t>AIV_NP-4</t>
  </si>
  <si>
    <t>NP4</t>
  </si>
  <si>
    <t>RMVSGIGRFYIQMCTELKLS</t>
  </si>
  <si>
    <t>AIV_NP-5</t>
  </si>
  <si>
    <t>NP5</t>
  </si>
  <si>
    <t>IQMCTELKLSDYEGRLIQNS</t>
  </si>
  <si>
    <t>AIV_NP-6</t>
  </si>
  <si>
    <t>NP6</t>
  </si>
  <si>
    <t>DYEGRLIQNSITIERMVLSA</t>
  </si>
  <si>
    <t>AIV_NP-7</t>
  </si>
  <si>
    <t>NP7</t>
  </si>
  <si>
    <t>ITIERMVLSAFDERRNRYLE</t>
  </si>
  <si>
    <t>AIV_NP-8</t>
  </si>
  <si>
    <t>NP8</t>
  </si>
  <si>
    <t>FDERRNRYLEEHPSAGKDPK</t>
  </si>
  <si>
    <t>AIV_NP-9</t>
  </si>
  <si>
    <t>NP9</t>
  </si>
  <si>
    <t>EHPSAGKDPKKTGGPIYRRR</t>
  </si>
  <si>
    <t>AIV_NP-10</t>
  </si>
  <si>
    <t>NP10</t>
  </si>
  <si>
    <t>KTGGPIYRRRDGKWVRELIL</t>
  </si>
  <si>
    <t>AIV_NP-11</t>
  </si>
  <si>
    <t>NP11</t>
  </si>
  <si>
    <t>DGKWVRELILYDKEEIRRIW</t>
  </si>
  <si>
    <t>AIV_NP-12</t>
  </si>
  <si>
    <t>NP12</t>
  </si>
  <si>
    <t>YDKEEIRRIWRQANNGEDAT</t>
  </si>
  <si>
    <t>AIV_NP-13</t>
  </si>
  <si>
    <t>NP13</t>
  </si>
  <si>
    <t>RQANNGEDATAGLTHLMIWH</t>
  </si>
  <si>
    <t>AIV_NP-14</t>
  </si>
  <si>
    <t>NP14</t>
  </si>
  <si>
    <t>AGLTHLMIWHSNLNDATYQR</t>
  </si>
  <si>
    <t>AIV_NP-15</t>
  </si>
  <si>
    <t>NP15</t>
  </si>
  <si>
    <t>SNLNDATYQRTRALVRTGMD</t>
  </si>
  <si>
    <t>AIV_NP-16</t>
  </si>
  <si>
    <t>NP16</t>
  </si>
  <si>
    <t>TRALVRTGMDPRMCSLMQGS</t>
  </si>
  <si>
    <t>AIV_NP-17</t>
  </si>
  <si>
    <t>NP17</t>
  </si>
  <si>
    <t>PRMCSLMQGSTLPRRSGAAG</t>
  </si>
  <si>
    <t>AIV_NP-18</t>
  </si>
  <si>
    <t>NP18</t>
  </si>
  <si>
    <t>TLPRRSGAAGAAVKGVGTMV</t>
  </si>
  <si>
    <t>AIV_NP-19</t>
  </si>
  <si>
    <t>NP19</t>
  </si>
  <si>
    <t>AAVKGVGTMVMELIRMIKRG</t>
  </si>
  <si>
    <t>AIV_NP-20</t>
  </si>
  <si>
    <t>NP20</t>
  </si>
  <si>
    <t>MELIRMIKRGINDRNFWRGE</t>
  </si>
  <si>
    <t>AIV_NP-21</t>
  </si>
  <si>
    <t>NP21</t>
  </si>
  <si>
    <t>INDRNFWRGENGRRTRIAYE</t>
  </si>
  <si>
    <t>AIV_NP-22</t>
  </si>
  <si>
    <t>NP22</t>
  </si>
  <si>
    <t>NGRRTRIAYERMCNILKGKF</t>
  </si>
  <si>
    <t>AIV_NP-23</t>
  </si>
  <si>
    <t>NP23</t>
  </si>
  <si>
    <t>RMCNILKGKFQTAAQRAMMD</t>
  </si>
  <si>
    <t>AIV_NP-24</t>
  </si>
  <si>
    <t>NP24</t>
  </si>
  <si>
    <t>QTAAQRAMMDQVRESRNPGN</t>
  </si>
  <si>
    <t>AIV_NP-25</t>
  </si>
  <si>
    <t>NP25</t>
  </si>
  <si>
    <t>QVRESRNPGNAEIEDLIFLA</t>
  </si>
  <si>
    <t>AIV_NP-26</t>
  </si>
  <si>
    <t>NP26</t>
  </si>
  <si>
    <t>AEIEDLIFLARSALILRGSV</t>
  </si>
  <si>
    <t>AIV_NP-27</t>
  </si>
  <si>
    <t>NP27</t>
  </si>
  <si>
    <t>RSALILRGSVAHKSCLPACV</t>
  </si>
  <si>
    <t>AIV_NP-28</t>
  </si>
  <si>
    <t>NP28</t>
  </si>
  <si>
    <t>AHKSCLPACVYGLAVASGYD</t>
  </si>
  <si>
    <t>AIV_NP-29</t>
  </si>
  <si>
    <t>NP29</t>
  </si>
  <si>
    <t>YGLAVASGYDFEREGYSLVG</t>
  </si>
  <si>
    <t>AIV_NP-30</t>
  </si>
  <si>
    <t>NP30</t>
  </si>
  <si>
    <t>FEREGYSLVGIDPFRLLQNS</t>
  </si>
  <si>
    <t>AIV_NP-31</t>
  </si>
  <si>
    <t>NP31</t>
  </si>
  <si>
    <t>IDPFRLLQNSQVFSLIRPNE</t>
  </si>
  <si>
    <t>AIV_NP-32</t>
  </si>
  <si>
    <t>NP32</t>
  </si>
  <si>
    <t>QVFSLIRPNENPAHKSQLVW</t>
  </si>
  <si>
    <t>AIV_NP-33</t>
  </si>
  <si>
    <t>NP33</t>
  </si>
  <si>
    <t>NPAHKSQLVWMACHSAAFED</t>
  </si>
  <si>
    <t>AIV_NP-34</t>
  </si>
  <si>
    <t>NP34</t>
  </si>
  <si>
    <t>MACHSAAFEDLRVSSFIRGT</t>
  </si>
  <si>
    <t>AIV_NP-35</t>
  </si>
  <si>
    <t>NP35</t>
  </si>
  <si>
    <t>LRVSSFIRGTRVVPRGQLST</t>
  </si>
  <si>
    <t>AIV_NP-36</t>
  </si>
  <si>
    <t>NP36</t>
  </si>
  <si>
    <t>RVVPRGQLSTRGVQIASNEN</t>
  </si>
  <si>
    <t>AIV_NP-37</t>
  </si>
  <si>
    <t>NP37</t>
  </si>
  <si>
    <t>RGVQIASNENMETMDSNTLE</t>
  </si>
  <si>
    <t>AIV_NP-38</t>
  </si>
  <si>
    <t>NP38</t>
  </si>
  <si>
    <t>METMDSNTLELRSRYWAIRT</t>
  </si>
  <si>
    <t>AIV_NP-39</t>
  </si>
  <si>
    <t>NP39</t>
  </si>
  <si>
    <t>LRSRYWAIRTRSGGNTNQQR</t>
  </si>
  <si>
    <t>AIV_NP-40</t>
  </si>
  <si>
    <t>NP40</t>
  </si>
  <si>
    <t>RSGGNTNQQRASAGQISVQP</t>
  </si>
  <si>
    <t>AIV_NP-41</t>
  </si>
  <si>
    <t>NP41</t>
  </si>
  <si>
    <t>ASAGQISVQPTFSVQRNLPF</t>
  </si>
  <si>
    <t>AIV_NP-42</t>
  </si>
  <si>
    <t>NP42</t>
  </si>
  <si>
    <t>TFSVQRNLPFERATIMAAFT</t>
  </si>
  <si>
    <t>AIV_NP-43</t>
  </si>
  <si>
    <t>NP43</t>
  </si>
  <si>
    <t>ERATIMAAFTGNTEGRTSDM</t>
  </si>
  <si>
    <t>AIV_NP-44</t>
  </si>
  <si>
    <t>NP44</t>
  </si>
  <si>
    <t>GNTEGRTSDMRTEIIKMMES</t>
  </si>
  <si>
    <t>AIV_NP-45</t>
  </si>
  <si>
    <t>NP45</t>
  </si>
  <si>
    <t>RTEIIKMMESARPEDVSFQG</t>
  </si>
  <si>
    <t>AIV_NP-46</t>
  </si>
  <si>
    <t>NP46</t>
  </si>
  <si>
    <t>ARPEDVSFQGRGVFELSDEK</t>
  </si>
  <si>
    <t>AIV_NP-47</t>
  </si>
  <si>
    <t>NP47</t>
  </si>
  <si>
    <t>RGVFELSDEKATNPIVPSFD</t>
  </si>
  <si>
    <t>AIV_NP-48</t>
  </si>
  <si>
    <t>NP48</t>
  </si>
  <si>
    <t>ATNPIVPSFDMNNEGSYFFG</t>
  </si>
  <si>
    <t>AIV_NP-49</t>
  </si>
  <si>
    <t>NP49</t>
  </si>
  <si>
    <t>MNNEGSYFFGDNAEEYDN</t>
  </si>
  <si>
    <t>AIV_NS1-1</t>
  </si>
  <si>
    <t>NS1-3/25</t>
  </si>
  <si>
    <t>SNTVSSFQVDCFLWHVRKRFADQ</t>
  </si>
  <si>
    <t>AIV_NS1-2</t>
  </si>
  <si>
    <t>NS1-29/46</t>
  </si>
  <si>
    <t>DAPFLDRLRRDQKSLRGR</t>
  </si>
  <si>
    <t>AIV_NS1-3</t>
  </si>
  <si>
    <t>NS1-154/170</t>
  </si>
  <si>
    <t>GAIVGEISPLPSLPGHT</t>
  </si>
  <si>
    <t>AIV_NS1-4</t>
  </si>
  <si>
    <t>NS1-173/193</t>
  </si>
  <si>
    <t>DVKNAIGVLIGGLEWNDNTVR</t>
  </si>
  <si>
    <t>AIV_PB1F2-1</t>
  </si>
  <si>
    <t>PB1F2-61/74</t>
  </si>
  <si>
    <t>WLSLKNPTQESLKT</t>
  </si>
  <si>
    <t>H5_HA2-1</t>
  </si>
  <si>
    <t>H5-001</t>
  </si>
  <si>
    <t>GLFGAIAGFIEGGWQGMVDG</t>
  </si>
  <si>
    <t>AIV-H5
HA Protein</t>
  </si>
  <si>
    <t>H5_HA2-2</t>
  </si>
  <si>
    <t>H5-002</t>
  </si>
  <si>
    <t>EGGWQGMVDGWYGYHHSNEQ</t>
  </si>
  <si>
    <t>H5_HA2-3</t>
  </si>
  <si>
    <t>H5-003</t>
  </si>
  <si>
    <t>WYGYHHSNEQGSGYAADKES</t>
  </si>
  <si>
    <t>H5_HA2-4</t>
  </si>
  <si>
    <t>H5-004</t>
  </si>
  <si>
    <t>GSGYAADKESTQKAIDGVTN</t>
  </si>
  <si>
    <t>H5_HA2-5</t>
  </si>
  <si>
    <t>H5-005</t>
  </si>
  <si>
    <t>TQKAIDGVTNKVNSIIDKMN</t>
  </si>
  <si>
    <t>H5_HA2-6</t>
  </si>
  <si>
    <t>H5-006</t>
  </si>
  <si>
    <t>KVNSIIDKMNTQFEAVGREF</t>
  </si>
  <si>
    <t>H5_HA2-7</t>
  </si>
  <si>
    <t>H5-007</t>
  </si>
  <si>
    <t>TQFEAVGREFNNLERRIENL</t>
  </si>
  <si>
    <t>H5_HA2-8</t>
  </si>
  <si>
    <t>H5-008</t>
  </si>
  <si>
    <t>NNLERRIENLNKKMEDGFLD</t>
  </si>
  <si>
    <t>H5_HA2-9</t>
  </si>
  <si>
    <t>H5-009</t>
  </si>
  <si>
    <t>NKKMEDGFLDVWTYNAELLV</t>
  </si>
  <si>
    <t>H5_HA2-10</t>
  </si>
  <si>
    <t>H5-010</t>
  </si>
  <si>
    <t>VWTYNAELLVLMENERTLDF</t>
  </si>
  <si>
    <t>H5_HA2-11</t>
  </si>
  <si>
    <t>H5-011</t>
  </si>
  <si>
    <t>LMENERTLDFHDSNVKNLYD</t>
  </si>
  <si>
    <t>H5_HA2-12</t>
  </si>
  <si>
    <t>H5-012</t>
  </si>
  <si>
    <t>HDSNVKNLYDKVRLQLRDNA</t>
  </si>
  <si>
    <t>H5_HA2-13</t>
  </si>
  <si>
    <t>H5-013</t>
  </si>
  <si>
    <t>KVRLQLRDNAKELGNGCFEF</t>
  </si>
  <si>
    <t>H5_HA2-14</t>
  </si>
  <si>
    <t>H5-014</t>
  </si>
  <si>
    <t>KELGNGCFEFYHKCDNECME</t>
  </si>
  <si>
    <t>H5_HA2-15</t>
  </si>
  <si>
    <t>H5-015</t>
  </si>
  <si>
    <t>YHKCDNECMESVRNGTYDYP</t>
  </si>
  <si>
    <t>H5_HA2-16</t>
  </si>
  <si>
    <t>H5-016</t>
  </si>
  <si>
    <t>SVRNGTYDYPQYSEEARLKR</t>
  </si>
  <si>
    <t>H5_HA2-17</t>
  </si>
  <si>
    <t>H5-017</t>
  </si>
  <si>
    <t>QYSEEARLKREEISGVKLES</t>
  </si>
  <si>
    <t>H5_HA2-18</t>
  </si>
  <si>
    <t>H5-018</t>
  </si>
  <si>
    <t>EEISGVKLESIGTYQILSIY</t>
  </si>
  <si>
    <t>H5_HA2-19</t>
  </si>
  <si>
    <t>H5-019</t>
  </si>
  <si>
    <t>IGTYQILSIYSTVASSLALA</t>
  </si>
  <si>
    <t>H5_HA2-21</t>
  </si>
  <si>
    <t>H5-021</t>
  </si>
  <si>
    <t>IMVAGLSLWMCSNGSLQCRI</t>
  </si>
  <si>
    <t>H5_HA2-22</t>
  </si>
  <si>
    <t>H5-022</t>
  </si>
  <si>
    <t>CSNGSLQCRICI</t>
  </si>
  <si>
    <t>H5_HA2-11-1</t>
  </si>
  <si>
    <t>H5-11-1</t>
  </si>
  <si>
    <t>LMENERTLDFH</t>
  </si>
  <si>
    <t>H5_HA2-11-2</t>
  </si>
  <si>
    <t>H5-11-2</t>
  </si>
  <si>
    <t>NERTLDFHDSN</t>
  </si>
  <si>
    <t>H5_HA2-11-3</t>
  </si>
  <si>
    <t>H5-11-3</t>
  </si>
  <si>
    <t>TLDFHDSNVKN</t>
  </si>
  <si>
    <t>H5_HA2-11-4</t>
  </si>
  <si>
    <t>H5-11-4</t>
  </si>
  <si>
    <t>FHDSNVKNLYD</t>
  </si>
  <si>
    <t>H5_HA2-14-1</t>
  </si>
  <si>
    <t>H5-14-1</t>
  </si>
  <si>
    <t>KELGNGCFEFY</t>
  </si>
  <si>
    <t>H5_HA2-14-2</t>
  </si>
  <si>
    <t>H5-14-2</t>
  </si>
  <si>
    <t>GNGCFEFYHKC</t>
  </si>
  <si>
    <t>H5_HA2-14-3</t>
  </si>
  <si>
    <t>H5-14-3</t>
  </si>
  <si>
    <t>CFEFYHKCDNE</t>
  </si>
  <si>
    <t>H5_HA2-14-4</t>
  </si>
  <si>
    <t>H5-14-4</t>
  </si>
  <si>
    <t>FYHKCDNECME</t>
  </si>
  <si>
    <t>H7_HA2-1</t>
  </si>
  <si>
    <t>H7/2-1</t>
  </si>
  <si>
    <t>GLFGAIAGFIENGWEGLIDG</t>
  </si>
  <si>
    <t>AIV-H7
HA Protein</t>
  </si>
  <si>
    <t>H7_HA2-2</t>
  </si>
  <si>
    <t>H7/2-2</t>
  </si>
  <si>
    <t>ENGWEGLIDGWYGFRHQNAQ</t>
  </si>
  <si>
    <t>H7_HA2-3</t>
  </si>
  <si>
    <t>H7/2-3</t>
  </si>
  <si>
    <t>WYGFRHQNAQGEGTAADYKS</t>
  </si>
  <si>
    <t>H7_HA2-4</t>
  </si>
  <si>
    <t>H7/2-4</t>
  </si>
  <si>
    <t>GEGTAADYKSTQSAIDQITG</t>
  </si>
  <si>
    <t>H7_HA2-5</t>
  </si>
  <si>
    <t>H7/2-5</t>
  </si>
  <si>
    <t>TQSAIDQITGKLNRLIAKTN</t>
  </si>
  <si>
    <t>H7_HA2-6</t>
  </si>
  <si>
    <t>H7/2-6</t>
  </si>
  <si>
    <t>KLNRLIAKTNQQFELIDNEF</t>
  </si>
  <si>
    <t>H7_HA2-7</t>
  </si>
  <si>
    <t>H7/2-7</t>
  </si>
  <si>
    <t>QQFELIDNEFNEVEKQIGNV</t>
  </si>
  <si>
    <t>H7_HA2-8</t>
  </si>
  <si>
    <t>H7/2-8</t>
  </si>
  <si>
    <t>NEVEKQIGNVINWTRDSITE</t>
  </si>
  <si>
    <t>H7_HA2-9</t>
  </si>
  <si>
    <t>H7/2-9</t>
  </si>
  <si>
    <t>INWTRDSITEVWSYNAELLV</t>
  </si>
  <si>
    <t>H7_HA2-10</t>
  </si>
  <si>
    <t>H7/2-10</t>
  </si>
  <si>
    <t>VWSYNAELLVAMENQHTIDL</t>
  </si>
  <si>
    <t>H7_HA2-11</t>
  </si>
  <si>
    <t>H7/2-11</t>
  </si>
  <si>
    <t>AMENQHTIDLADSEMDKLYE</t>
  </si>
  <si>
    <t>H7_HA2-12</t>
  </si>
  <si>
    <t>H7/2-12</t>
  </si>
  <si>
    <t>ADSEMDKLYERVKRQLRENA</t>
  </si>
  <si>
    <t>H7_HA2-13</t>
  </si>
  <si>
    <t>H7/2-13</t>
  </si>
  <si>
    <t>RVKRQLRENAEEDGTGCFEI</t>
  </si>
  <si>
    <t>H7_HA2-14</t>
  </si>
  <si>
    <t>H7/2-14</t>
  </si>
  <si>
    <t>EEDGTGCFEIFHKCDDDCMA</t>
  </si>
  <si>
    <t>H7_HA2-15</t>
  </si>
  <si>
    <t>H7/2-15</t>
  </si>
  <si>
    <t>FHKCDDDCMASIRNNTYDHR</t>
  </si>
  <si>
    <t>H7_HA2-16</t>
  </si>
  <si>
    <t>H7/2-16</t>
  </si>
  <si>
    <t>SIRNNTYDHRKYREEAMQNR</t>
  </si>
  <si>
    <t>H7_HA2-17</t>
  </si>
  <si>
    <t>H7/2-17</t>
  </si>
  <si>
    <t>KYREEAMQNRIQIDPVKLSS</t>
  </si>
  <si>
    <t>H7_HA2-18</t>
  </si>
  <si>
    <t>H7/2-18</t>
  </si>
  <si>
    <t>IQIDPVKLSSGYKDVILWFS</t>
  </si>
  <si>
    <t>H7_HA2-22</t>
  </si>
  <si>
    <t>H7/2-22</t>
  </si>
  <si>
    <t>KNGNMRCTICI</t>
  </si>
  <si>
    <t>Position</t>
  </si>
  <si>
    <t>P-S2</t>
  </si>
  <si>
    <t>11-30</t>
  </si>
  <si>
    <t>VSSQCVNLTTRTQLPPAYTN</t>
  </si>
  <si>
    <t>P-S3</t>
  </si>
  <si>
    <t>21-40</t>
  </si>
  <si>
    <t>RTQLPPAYTNSFTRGVYYPD</t>
  </si>
  <si>
    <t>P-S4</t>
  </si>
  <si>
    <t>31-50</t>
  </si>
  <si>
    <t>SFTRGVYYPDKVFRSSVLHS</t>
  </si>
  <si>
    <t>P-S5</t>
  </si>
  <si>
    <t>41-60</t>
  </si>
  <si>
    <t>KVFRSSVLHSTQDLFLPFFS</t>
  </si>
  <si>
    <t>P-S6</t>
  </si>
  <si>
    <t>51-70</t>
  </si>
  <si>
    <t>TQDLFLPFFSNVTWFHAIHV</t>
  </si>
  <si>
    <t>P-S7</t>
  </si>
  <si>
    <t>61-80</t>
  </si>
  <si>
    <t>NVTWFHAIHVSGTNGTKRFD</t>
  </si>
  <si>
    <t>P-S8</t>
  </si>
  <si>
    <t>71-90</t>
  </si>
  <si>
    <t>SGTNGTKRFDNPVLPFNDGV</t>
  </si>
  <si>
    <t>P-S10</t>
  </si>
  <si>
    <t>91-110</t>
  </si>
  <si>
    <t>YFASTEKSNIIRGWIFGTTL</t>
  </si>
  <si>
    <t>P-S14</t>
  </si>
  <si>
    <t>131-150</t>
  </si>
  <si>
    <t>CEFQFCNDPFLGVYYHKNNK</t>
  </si>
  <si>
    <t>P-S15</t>
  </si>
  <si>
    <t>141-160</t>
  </si>
  <si>
    <t>LGVYYHKNNKSWMESEFRVY</t>
  </si>
  <si>
    <t>P-S18</t>
  </si>
  <si>
    <t>171-190</t>
  </si>
  <si>
    <t>VSQPFLMDLEGKQGNFKNLR</t>
  </si>
  <si>
    <t>P-S19</t>
  </si>
  <si>
    <t>181-200</t>
  </si>
  <si>
    <t>GKQGNFKNLREFVFKNIDGY</t>
  </si>
  <si>
    <t>P-S20</t>
  </si>
  <si>
    <t>191-210</t>
  </si>
  <si>
    <t>EFVFKNIDGYFKIYSKHTPI</t>
  </si>
  <si>
    <t>P-S21</t>
  </si>
  <si>
    <t>201-220</t>
  </si>
  <si>
    <t>FKIYSKHTPINLVRDLPQGF</t>
  </si>
  <si>
    <t>P-S22</t>
  </si>
  <si>
    <t>211-230</t>
  </si>
  <si>
    <t>NLVRDLPQGFSALEPLVDLP</t>
  </si>
  <si>
    <t>P-S24</t>
  </si>
  <si>
    <t>231-250</t>
  </si>
  <si>
    <t>IGINITRFQTLLALHRSYLT</t>
  </si>
  <si>
    <t>P-S25</t>
  </si>
  <si>
    <t>241-260</t>
  </si>
  <si>
    <t>LLALHRSYLTPGDSSSGWTA</t>
  </si>
  <si>
    <t>P-S27</t>
  </si>
  <si>
    <t>261-280</t>
  </si>
  <si>
    <t>GAAAYYVGYLQPRTFLLKYN</t>
  </si>
  <si>
    <t>P-S29</t>
  </si>
  <si>
    <t>281-300</t>
  </si>
  <si>
    <t>ENGTITDAVDCALDPLSETK</t>
  </si>
  <si>
    <t>P-S31</t>
  </si>
  <si>
    <t>301-320</t>
  </si>
  <si>
    <t>CTLKSFTVEKGIYQTSNFRV</t>
  </si>
  <si>
    <t>P-S32</t>
  </si>
  <si>
    <t>311-330</t>
  </si>
  <si>
    <t>GIYQTSNFRVQPTESIVRFP</t>
  </si>
  <si>
    <t>P-S34</t>
  </si>
  <si>
    <t>331-350</t>
  </si>
  <si>
    <t>NITNLCPFGEVFNATRFASV</t>
  </si>
  <si>
    <t>P-S35</t>
  </si>
  <si>
    <t>341-360</t>
  </si>
  <si>
    <t>VFNATRFASVYAWNRKRISN</t>
  </si>
  <si>
    <t>P-S36</t>
  </si>
  <si>
    <t>351-370</t>
  </si>
  <si>
    <t>YAWNRKRISNCVADYSVLYN</t>
  </si>
  <si>
    <t>P-S37</t>
  </si>
  <si>
    <t>361-380</t>
  </si>
  <si>
    <t>CVADYSVLYNSASFSTFKCY</t>
  </si>
  <si>
    <t>P-S38</t>
  </si>
  <si>
    <t>371-390</t>
  </si>
  <si>
    <t>SASFSTFKCYGVSPTKLNDL</t>
  </si>
  <si>
    <t>P-S39</t>
  </si>
  <si>
    <t>381-400</t>
  </si>
  <si>
    <t>GVSPTKLNDLCFTNVYADSF</t>
  </si>
  <si>
    <t>P-S41</t>
  </si>
  <si>
    <t>401-420</t>
  </si>
  <si>
    <t>VIRGDEVRQIAPGQTGKIAD</t>
  </si>
  <si>
    <t>P-S42</t>
  </si>
  <si>
    <t>411-430</t>
  </si>
  <si>
    <t>APGQTGKIADYNYKLPDDFT</t>
  </si>
  <si>
    <t>P-S44</t>
  </si>
  <si>
    <t>431-450</t>
  </si>
  <si>
    <t>GCVIAWNSNNLDSKVGGNYN</t>
  </si>
  <si>
    <t>P-S45</t>
  </si>
  <si>
    <t>441-460</t>
  </si>
  <si>
    <t>LDSKVGGNYNYLYRLFRKSN</t>
  </si>
  <si>
    <t>P-S46</t>
  </si>
  <si>
    <t>451-470</t>
  </si>
  <si>
    <t>YLYRLFRKSNLKPFERDIST</t>
  </si>
  <si>
    <t>P-S48</t>
  </si>
  <si>
    <t>471-490</t>
  </si>
  <si>
    <t>EIYQAGSTPCNGVEGFNCYF</t>
  </si>
  <si>
    <t>P-S49</t>
  </si>
  <si>
    <t>481-500</t>
  </si>
  <si>
    <t>NGVEGFNCYFPLQSYGFQPT</t>
  </si>
  <si>
    <t>P-S50</t>
  </si>
  <si>
    <t>491-510</t>
  </si>
  <si>
    <t>PLQSYGFQPTNGVGYQPYRV</t>
  </si>
  <si>
    <t>P-S51</t>
  </si>
  <si>
    <t>501-520</t>
  </si>
  <si>
    <t>NGVGYQPYRVVVLSFELLHA</t>
  </si>
  <si>
    <t>P-S52</t>
  </si>
  <si>
    <t>511-530</t>
  </si>
  <si>
    <t>VVLSFELLHAPATVCGPKKS</t>
  </si>
  <si>
    <t>P-S53</t>
  </si>
  <si>
    <t>521-540</t>
  </si>
  <si>
    <t>PATVCGPKKSTNLVKNKCVN</t>
  </si>
  <si>
    <t>P-S54</t>
  </si>
  <si>
    <t>531-550</t>
  </si>
  <si>
    <t>TNLVKNKCVNFNFNGLTGTG</t>
  </si>
  <si>
    <t>P-S55</t>
  </si>
  <si>
    <t>541-560</t>
  </si>
  <si>
    <t>FNFNGLTGTGVLTESNKKFL</t>
  </si>
  <si>
    <t>P-S56</t>
  </si>
  <si>
    <t>551-570</t>
  </si>
  <si>
    <t>VLTESNKKFLPFQQFGRDIA</t>
  </si>
  <si>
    <t>P-S57</t>
  </si>
  <si>
    <t>561-580</t>
  </si>
  <si>
    <t>PFQQFGRDIADTTDAVRDPQ</t>
  </si>
  <si>
    <t>P-S58</t>
  </si>
  <si>
    <t>571-590</t>
  </si>
  <si>
    <t>DTTDAVRDPQTLEILDITPC</t>
  </si>
  <si>
    <t>P-S61</t>
  </si>
  <si>
    <t>601-620</t>
  </si>
  <si>
    <t>GTNTSNQVAVLYQDVNCTEV</t>
  </si>
  <si>
    <t>P-S62</t>
  </si>
  <si>
    <t>611-630</t>
  </si>
  <si>
    <t>LYQDVNCTEVPVAIHADQLT</t>
  </si>
  <si>
    <t>P-S63</t>
  </si>
  <si>
    <t>621-640</t>
  </si>
  <si>
    <t>PVAIHADQLTPTWRVYSTGS</t>
  </si>
  <si>
    <t>P-S64</t>
  </si>
  <si>
    <t>631-650</t>
  </si>
  <si>
    <t>PTWRVYSTGSNVFQTRAGCL</t>
  </si>
  <si>
    <t>P-S66</t>
  </si>
  <si>
    <t>651-670</t>
  </si>
  <si>
    <t>IGAEHVNNSYECDIPIGAGI</t>
  </si>
  <si>
    <t>P-S68</t>
  </si>
  <si>
    <t>671-690</t>
  </si>
  <si>
    <t>CASYQTQTNSPRRARSVASQ</t>
  </si>
  <si>
    <t>P-S69</t>
  </si>
  <si>
    <t>681-700</t>
  </si>
  <si>
    <t>PRRARSVASQSIIAYTMSLG</t>
  </si>
  <si>
    <t>P-S76</t>
  </si>
  <si>
    <t>751-770</t>
  </si>
  <si>
    <t>NLLLQYGSFCTQLNRALTGI</t>
  </si>
  <si>
    <t>P-S78</t>
  </si>
  <si>
    <t>771-790</t>
  </si>
  <si>
    <t>AVEQDKNTQEVFAQVKQIYK</t>
  </si>
  <si>
    <t>P-S79</t>
  </si>
  <si>
    <t>781-800</t>
  </si>
  <si>
    <t>VFAQVKQIYKTPPIKDFGGF</t>
  </si>
  <si>
    <t>P-S80</t>
  </si>
  <si>
    <t>791-810</t>
  </si>
  <si>
    <t>TPPIKDFGGFNFSQILPDPS</t>
  </si>
  <si>
    <t>P-S82</t>
  </si>
  <si>
    <t>811-830</t>
  </si>
  <si>
    <t>KPSKRSFIEDLLFNKVTLAD</t>
  </si>
  <si>
    <t>P-S83</t>
  </si>
  <si>
    <t>821-840</t>
  </si>
  <si>
    <t>LLFNKVTLADAGFIKQYGDC</t>
  </si>
  <si>
    <t>P-S84</t>
  </si>
  <si>
    <t>831-850</t>
  </si>
  <si>
    <t>AGFIKQYGDCLGDIAARDLI</t>
  </si>
  <si>
    <t>P-S85</t>
  </si>
  <si>
    <t>841-860</t>
  </si>
  <si>
    <t>LGDIAARDLICAQKFNGLTV</t>
  </si>
  <si>
    <t>P-S86</t>
  </si>
  <si>
    <t>851-870</t>
  </si>
  <si>
    <t>CAQKFNGLTVLPPLLTDEMI</t>
  </si>
  <si>
    <t>P-S90</t>
  </si>
  <si>
    <t>891-910</t>
  </si>
  <si>
    <t>GAALQIPFAMQMAYRFNGIG</t>
  </si>
  <si>
    <t>P-S91</t>
  </si>
  <si>
    <t>901-920</t>
  </si>
  <si>
    <t>QMAYRFNGIGVTQNVLYENQ</t>
  </si>
  <si>
    <t>P-S92</t>
  </si>
  <si>
    <t>911-930</t>
  </si>
  <si>
    <t>VTQNVLYENQKLIANQFNSA</t>
  </si>
  <si>
    <t>P-S93</t>
  </si>
  <si>
    <t>921-940</t>
  </si>
  <si>
    <t>KLIANQFNSAIGKIQDSLSS</t>
  </si>
  <si>
    <t>P-S94</t>
  </si>
  <si>
    <t>931-950</t>
  </si>
  <si>
    <t>IGKIQDSLSSTASALGKLQD</t>
  </si>
  <si>
    <t>P-S95</t>
  </si>
  <si>
    <t>941-960</t>
  </si>
  <si>
    <t>TASALGKLQDVVNQNAQALN</t>
  </si>
  <si>
    <t>P-S96</t>
  </si>
  <si>
    <t>951-970</t>
  </si>
  <si>
    <t>VVNQNAQALNTLVKQLSSNF</t>
  </si>
  <si>
    <t>P-S98</t>
  </si>
  <si>
    <t>971-990</t>
  </si>
  <si>
    <t>GAISSVLNDILSRLDKVEAE</t>
  </si>
  <si>
    <t>P-S101</t>
  </si>
  <si>
    <t>1001-1020</t>
  </si>
  <si>
    <t>LQSLQTYVTQQLIRAAEIRA</t>
  </si>
  <si>
    <t>P-S102</t>
  </si>
  <si>
    <t>1011-1030</t>
  </si>
  <si>
    <t>QLIRAAEIRASANLAATKMS</t>
  </si>
  <si>
    <t>P-S103</t>
  </si>
  <si>
    <t>1021-1040</t>
  </si>
  <si>
    <t>SANLAATKMSECVLGQSKRV</t>
  </si>
  <si>
    <t>P-S104</t>
  </si>
  <si>
    <t>1031-1050</t>
  </si>
  <si>
    <t>ECVLGQSKRVDFCGKGYHLM</t>
  </si>
  <si>
    <t>P-S105</t>
  </si>
  <si>
    <t>1041-1060</t>
  </si>
  <si>
    <t>DFCGKGYHLMSFPQSAPHGV</t>
  </si>
  <si>
    <t>P-S106</t>
  </si>
  <si>
    <t>1051-1070</t>
  </si>
  <si>
    <t>SFPQSAPHGVVFLHVTYVPA</t>
  </si>
  <si>
    <t>P-S107</t>
  </si>
  <si>
    <t>1061-1080</t>
  </si>
  <si>
    <t>VFLHVTYVPAQEKNFTTAPA</t>
  </si>
  <si>
    <t>P-S108</t>
  </si>
  <si>
    <t>1071-1090</t>
  </si>
  <si>
    <t>QEKNFTTAPAICHDGKAHFP</t>
  </si>
  <si>
    <t>P-S109</t>
  </si>
  <si>
    <t>1081-1100</t>
  </si>
  <si>
    <t>ICHDGKAHFPREGVFVSNGT</t>
  </si>
  <si>
    <t>P-S110</t>
  </si>
  <si>
    <t>1091-1110</t>
  </si>
  <si>
    <t>REGVFVSNGTHWFVTQRNFY</t>
  </si>
  <si>
    <t>P-S111</t>
  </si>
  <si>
    <t>1101-1120</t>
  </si>
  <si>
    <t>HWFVTQRNFYEPQIITTDNT</t>
  </si>
  <si>
    <t>P-S114</t>
  </si>
  <si>
    <t>1131-1150</t>
  </si>
  <si>
    <t>GIVNNTVYDPLQPELDSFKE</t>
  </si>
  <si>
    <t>P-S115</t>
  </si>
  <si>
    <t>1141-1160</t>
  </si>
  <si>
    <t>LQPELDSFKEELDKYFKNHT</t>
  </si>
  <si>
    <t>P-S116</t>
  </si>
  <si>
    <t>1151-1170</t>
  </si>
  <si>
    <t>ELDKYFKNHTSPDVDLGDIS</t>
  </si>
  <si>
    <t>P-S118</t>
  </si>
  <si>
    <t>1171-1190</t>
  </si>
  <si>
    <t>GINASVVNIQKEIDRLNEVA</t>
  </si>
  <si>
    <t>P-S119</t>
  </si>
  <si>
    <t>1181-1200</t>
  </si>
  <si>
    <t>KEIDRLNEVAKNLNESLIDL</t>
  </si>
  <si>
    <t>P-S120</t>
  </si>
  <si>
    <t>1191-1210</t>
  </si>
  <si>
    <t>KNLNESLIDLQELGKYEQYI</t>
  </si>
  <si>
    <t>P-S121</t>
  </si>
  <si>
    <t>1201-1220</t>
  </si>
  <si>
    <t>QELGKYEQYIKWPWYIWLGF</t>
  </si>
  <si>
    <t>P-S127</t>
  </si>
  <si>
    <t>1261-1273</t>
  </si>
  <si>
    <t>SEPVLKGVKLHYT</t>
  </si>
  <si>
    <t>P-E6</t>
  </si>
  <si>
    <t>LVKPSFYVYSRVKNLNSSRV</t>
  </si>
  <si>
    <t>P-E7</t>
  </si>
  <si>
    <t>61-75</t>
  </si>
  <si>
    <t>RVKNLNSSRVPDLLV</t>
  </si>
  <si>
    <t>P-M1</t>
  </si>
  <si>
    <t>1-20</t>
  </si>
  <si>
    <t>MADSNGTITVEELKKLLEQW</t>
  </si>
  <si>
    <t>P-M2</t>
  </si>
  <si>
    <t>EELKKLLEQWNLVIGFLFLT</t>
  </si>
  <si>
    <t>P-M4</t>
  </si>
  <si>
    <t>WICLLQFAYANRNRFLYIIK</t>
  </si>
  <si>
    <t>P-M11</t>
  </si>
  <si>
    <t>101-120</t>
  </si>
  <si>
    <t>RLFARTRSMWSFNPETNILL</t>
  </si>
  <si>
    <t>P-M12</t>
  </si>
  <si>
    <t>111-130</t>
  </si>
  <si>
    <t>SFNPETNILLNVPLHGTILT</t>
  </si>
  <si>
    <t>P-M14</t>
  </si>
  <si>
    <t>RPLLESELVIGAVILRGHLR</t>
  </si>
  <si>
    <t>P-M15</t>
  </si>
  <si>
    <t>GAVILRGHLRIAGHHLGRCD</t>
  </si>
  <si>
    <t>P-M16</t>
  </si>
  <si>
    <t>151-170</t>
  </si>
  <si>
    <t>IAGHHLGRCDIKDLPKEITV</t>
  </si>
  <si>
    <t>P-M17</t>
  </si>
  <si>
    <t>161-180</t>
  </si>
  <si>
    <t>IKDLPKEITVATSRTLSYYK</t>
  </si>
  <si>
    <t>P-M18</t>
  </si>
  <si>
    <t>ATSRTLSYYKLGASQRVAGD</t>
  </si>
  <si>
    <t>P-M19</t>
  </si>
  <si>
    <t>LGASQRVAGDSGFAAYSRYR</t>
  </si>
  <si>
    <t>P-M20</t>
  </si>
  <si>
    <t>SGFAAYSRYRIGNYKLNTDH</t>
  </si>
  <si>
    <t>P-M21</t>
  </si>
  <si>
    <t>IGNYKLNTDHSSSSDNIALL</t>
  </si>
  <si>
    <t>P-N2</t>
  </si>
  <si>
    <t>NAPRITFGGPSDSTGSNQNG</t>
  </si>
  <si>
    <t>P-N3</t>
  </si>
  <si>
    <t>SDSTGSNQNGERSGARSKQR</t>
  </si>
  <si>
    <t>P-N5</t>
  </si>
  <si>
    <t>RPQGLPNNTASWFTALTQHG</t>
  </si>
  <si>
    <t>P-N6</t>
  </si>
  <si>
    <t>SWFTALTQHGKEDLKFPRGQ</t>
  </si>
  <si>
    <t>P-N7</t>
  </si>
  <si>
    <t>KEDLKFPRGQGVPINTNSSP</t>
  </si>
  <si>
    <t>P-N8</t>
  </si>
  <si>
    <t>GVPINTNSSPDDQIGYYRRA</t>
  </si>
  <si>
    <t>P-N10</t>
  </si>
  <si>
    <t>TRRIRGGDGKMKDLSPRWYF</t>
  </si>
  <si>
    <t>P-N11</t>
  </si>
  <si>
    <t>MKDLSPRWYFYYLGTGPEAG</t>
  </si>
  <si>
    <t>P-N12</t>
  </si>
  <si>
    <t>YYLGTGPEAGLPYGANKDGI</t>
  </si>
  <si>
    <t>P-N13</t>
  </si>
  <si>
    <t>121-140</t>
  </si>
  <si>
    <t>LPYGANKDGIIWVATEGALN</t>
  </si>
  <si>
    <t>P-N14</t>
  </si>
  <si>
    <t>IWVATEGALNTPKDHIGTRN</t>
  </si>
  <si>
    <t>P-N15</t>
  </si>
  <si>
    <t>TPKDHIGTRNPANNAAIVLQ</t>
  </si>
  <si>
    <t>P-N16</t>
  </si>
  <si>
    <t>PANNAAIVLQLPQGTTLPKG</t>
  </si>
  <si>
    <t>P-N17</t>
  </si>
  <si>
    <t>LPQGTTLPKGFYAEGSRGGS</t>
  </si>
  <si>
    <t>P-N19</t>
  </si>
  <si>
    <t>QASSRSSSRSRNSSRNSTPG</t>
  </si>
  <si>
    <t>P-N20</t>
  </si>
  <si>
    <t>RNSSRNSTPGSSRGTSPARM</t>
  </si>
  <si>
    <t>P-N21</t>
  </si>
  <si>
    <t>SSRGTSPARMAGNGGDAALA</t>
  </si>
  <si>
    <t>P-N22</t>
  </si>
  <si>
    <t>AGNGGDAALALLLLDRLNQL</t>
  </si>
  <si>
    <t>P-N23</t>
  </si>
  <si>
    <t>221-240</t>
  </si>
  <si>
    <t>LLLLDRLNQLESKMSGKGQQ</t>
  </si>
  <si>
    <t>P-N24</t>
  </si>
  <si>
    <t>ESKMSGKGQQQQGQTVTKKS</t>
  </si>
  <si>
    <t>P-N25</t>
  </si>
  <si>
    <t>QQGQTVTKKSAAEASKKPRQ</t>
  </si>
  <si>
    <t>P-N26</t>
  </si>
  <si>
    <t>251-270</t>
  </si>
  <si>
    <t>AAEASKKPRQKRTATKAYNV</t>
  </si>
  <si>
    <t>P-N27</t>
  </si>
  <si>
    <t>KRTATKAYNVTQAFGRRGPE</t>
  </si>
  <si>
    <t>P-N28</t>
  </si>
  <si>
    <t>271-290</t>
  </si>
  <si>
    <t>TQAFGRRGPEQTQGNFGDQE</t>
  </si>
  <si>
    <t>P-N29</t>
  </si>
  <si>
    <t>QTQGNFGDQELIRQGTDYKH</t>
  </si>
  <si>
    <t>P-N30</t>
  </si>
  <si>
    <t>291-310</t>
  </si>
  <si>
    <t>LIRQGTDYKHWPQIAQFAPS</t>
  </si>
  <si>
    <t>P-N31</t>
  </si>
  <si>
    <t>WPQIAQFAPSASAFFGMSRI</t>
  </si>
  <si>
    <t>P-N34</t>
  </si>
  <si>
    <t>LTYTGAIKLDDKDPNFKDQV</t>
  </si>
  <si>
    <t>P-N35</t>
  </si>
  <si>
    <t>DKDPNFKDQVILLNKHIDAY</t>
  </si>
  <si>
    <t>P-N36</t>
  </si>
  <si>
    <t>ILLNKHIDAYKTFPPTEPKK</t>
  </si>
  <si>
    <t>P-N37</t>
  </si>
  <si>
    <t>KTFPPTEPKKDKKKKADETQ</t>
  </si>
  <si>
    <t>P-N38</t>
  </si>
  <si>
    <t>DKKKKADETQALPQRQKKQQ</t>
  </si>
  <si>
    <t>P-N39</t>
  </si>
  <si>
    <t>ALPQRQKKQQTVTLLPAADL</t>
  </si>
  <si>
    <t>P-N40</t>
  </si>
  <si>
    <t>391-410</t>
  </si>
  <si>
    <t>TVTLLPAADLDDFSKQLQQS</t>
  </si>
  <si>
    <t>P-N41</t>
  </si>
  <si>
    <t>401-419</t>
  </si>
  <si>
    <t>DDFSKQLQQSMSSADSTQ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宋体"/>
      <charset val="134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5" fillId="28" borderId="9" applyNumberForma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3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2" fillId="0" borderId="1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常规 17 2" xf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3" xfId="50"/>
  </cellStyles>
  <dxfs count="2">
    <dxf>
      <fill>
        <patternFill patternType="solid">
          <bgColor rgb="FF00B0F0"/>
        </patternFill>
      </fill>
    </dxf>
    <dxf>
      <fill>
        <patternFill patternType="solid">
          <bgColor theme="3" tint="0.399945066682943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tabSelected="1" workbookViewId="0">
      <selection activeCell="A1" sqref="A1"/>
    </sheetView>
  </sheetViews>
  <sheetFormatPr defaultColWidth="9" defaultRowHeight="13.5" outlineLevelRow="7" outlineLevelCol="4"/>
  <cols>
    <col min="1" max="1" width="11.5" customWidth="1"/>
    <col min="2" max="2" width="39.75" customWidth="1"/>
    <col min="3" max="3" width="29.0916666666667" customWidth="1"/>
    <col min="4" max="4" width="41.725" customWidth="1"/>
    <col min="5" max="5" width="7.36666666666667" customWidth="1"/>
  </cols>
  <sheetData>
    <row r="1" ht="14.25" spans="1:5">
      <c r="A1" s="13" t="s">
        <v>0</v>
      </c>
      <c r="B1" s="13" t="s">
        <v>1</v>
      </c>
      <c r="C1" s="13" t="s">
        <v>2</v>
      </c>
      <c r="D1" s="13" t="s">
        <v>3</v>
      </c>
      <c r="E1" s="14" t="s">
        <v>4</v>
      </c>
    </row>
    <row r="2" spans="1:5">
      <c r="A2" s="15" t="s">
        <v>5</v>
      </c>
      <c r="B2" s="16" t="s">
        <v>6</v>
      </c>
      <c r="C2" s="17" t="s">
        <v>7</v>
      </c>
      <c r="D2" s="16" t="s">
        <v>8</v>
      </c>
      <c r="E2" s="18">
        <v>189</v>
      </c>
    </row>
    <row r="3" spans="1:5">
      <c r="A3" s="15" t="s">
        <v>9</v>
      </c>
      <c r="B3" s="16" t="s">
        <v>10</v>
      </c>
      <c r="C3" s="15" t="s">
        <v>11</v>
      </c>
      <c r="D3" s="15" t="s">
        <v>12</v>
      </c>
      <c r="E3" s="18">
        <v>185</v>
      </c>
    </row>
    <row r="4" spans="1:5">
      <c r="A4" s="15" t="s">
        <v>13</v>
      </c>
      <c r="B4" s="16" t="s">
        <v>14</v>
      </c>
      <c r="C4" s="15" t="s">
        <v>15</v>
      </c>
      <c r="D4" s="15" t="s">
        <v>16</v>
      </c>
      <c r="E4" s="18">
        <v>198</v>
      </c>
    </row>
    <row r="5" spans="1:5">
      <c r="A5" s="15" t="s">
        <v>17</v>
      </c>
      <c r="B5" s="16" t="s">
        <v>18</v>
      </c>
      <c r="C5" s="15" t="s">
        <v>19</v>
      </c>
      <c r="D5" s="16" t="s">
        <v>20</v>
      </c>
      <c r="E5" s="16">
        <v>180</v>
      </c>
    </row>
    <row r="6" spans="1:5">
      <c r="A6" s="15" t="s">
        <v>21</v>
      </c>
      <c r="B6" s="16" t="s">
        <v>22</v>
      </c>
      <c r="C6" s="15" t="s">
        <v>23</v>
      </c>
      <c r="D6" s="15" t="s">
        <v>24</v>
      </c>
      <c r="E6" s="16">
        <v>111</v>
      </c>
    </row>
    <row r="7" spans="1:5">
      <c r="A7" s="15" t="s">
        <v>25</v>
      </c>
      <c r="B7" s="16" t="s">
        <v>26</v>
      </c>
      <c r="C7" s="15" t="s">
        <v>27</v>
      </c>
      <c r="D7" s="15" t="s">
        <v>28</v>
      </c>
      <c r="E7" s="16">
        <v>304</v>
      </c>
    </row>
    <row r="8" spans="1:5">
      <c r="A8" s="19" t="s">
        <v>29</v>
      </c>
      <c r="B8" s="19" t="s">
        <v>30</v>
      </c>
      <c r="C8" s="19" t="s">
        <v>31</v>
      </c>
      <c r="D8" s="19" t="s">
        <v>32</v>
      </c>
      <c r="E8" s="19">
        <v>136</v>
      </c>
    </row>
  </sheetData>
  <pageMargins left="0.75" right="0.75" top="1" bottom="1" header="0.511805555555556" footer="0.511805555555556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72"/>
  <sheetViews>
    <sheetView zoomScale="85" zoomScaleNormal="85" topLeftCell="A1160" workbookViewId="0">
      <selection activeCell="J11" sqref="J11"/>
    </sheetView>
  </sheetViews>
  <sheetFormatPr defaultColWidth="8.725" defaultRowHeight="15" outlineLevelCol="3"/>
  <cols>
    <col min="1" max="1" width="14.3333333333333" style="4" customWidth="1"/>
    <col min="2" max="2" width="15.775" style="5" customWidth="1"/>
    <col min="3" max="3" width="32.6666666666667" style="4" customWidth="1"/>
    <col min="4" max="4" width="17.9416666666667" customWidth="1"/>
  </cols>
  <sheetData>
    <row r="1" ht="14.25" spans="1:4">
      <c r="A1" s="6" t="s">
        <v>33</v>
      </c>
      <c r="B1" s="6" t="s">
        <v>34</v>
      </c>
      <c r="C1" s="6" t="s">
        <v>35</v>
      </c>
      <c r="D1" s="7" t="s">
        <v>36</v>
      </c>
    </row>
    <row r="2" spans="1:4">
      <c r="A2" s="8" t="s">
        <v>37</v>
      </c>
      <c r="B2" s="9" t="s">
        <v>38</v>
      </c>
      <c r="C2" s="8" t="s">
        <v>39</v>
      </c>
      <c r="D2" s="10" t="s">
        <v>13</v>
      </c>
    </row>
    <row r="3" spans="1:4">
      <c r="A3" s="8" t="s">
        <v>40</v>
      </c>
      <c r="B3" s="9" t="s">
        <v>41</v>
      </c>
      <c r="C3" s="8" t="s">
        <v>42</v>
      </c>
      <c r="D3" s="10"/>
    </row>
    <row r="4" spans="1:4">
      <c r="A4" s="8" t="s">
        <v>43</v>
      </c>
      <c r="B4" s="9" t="s">
        <v>44</v>
      </c>
      <c r="C4" s="8" t="s">
        <v>45</v>
      </c>
      <c r="D4" s="10"/>
    </row>
    <row r="5" spans="1:4">
      <c r="A5" s="8" t="s">
        <v>46</v>
      </c>
      <c r="B5" s="9" t="s">
        <v>47</v>
      </c>
      <c r="C5" s="8" t="s">
        <v>48</v>
      </c>
      <c r="D5" s="10"/>
    </row>
    <row r="6" spans="1:4">
      <c r="A6" s="8" t="s">
        <v>49</v>
      </c>
      <c r="B6" s="9" t="s">
        <v>50</v>
      </c>
      <c r="C6" s="8" t="s">
        <v>51</v>
      </c>
      <c r="D6" s="10"/>
    </row>
    <row r="7" spans="1:4">
      <c r="A7" s="8" t="s">
        <v>52</v>
      </c>
      <c r="B7" s="9" t="s">
        <v>53</v>
      </c>
      <c r="C7" s="8" t="s">
        <v>54</v>
      </c>
      <c r="D7" s="10"/>
    </row>
    <row r="8" spans="1:4">
      <c r="A8" s="8" t="s">
        <v>55</v>
      </c>
      <c r="B8" s="9" t="s">
        <v>56</v>
      </c>
      <c r="C8" s="8" t="s">
        <v>57</v>
      </c>
      <c r="D8" s="10"/>
    </row>
    <row r="9" spans="1:4">
      <c r="A9" s="8" t="s">
        <v>58</v>
      </c>
      <c r="B9" s="9" t="s">
        <v>59</v>
      </c>
      <c r="C9" s="8" t="s">
        <v>60</v>
      </c>
      <c r="D9" s="10"/>
    </row>
    <row r="10" spans="1:4">
      <c r="A10" s="8" t="s">
        <v>61</v>
      </c>
      <c r="B10" s="9" t="s">
        <v>62</v>
      </c>
      <c r="C10" s="8" t="s">
        <v>63</v>
      </c>
      <c r="D10" s="10"/>
    </row>
    <row r="11" spans="1:4">
      <c r="A11" s="8" t="s">
        <v>64</v>
      </c>
      <c r="B11" s="9" t="s">
        <v>65</v>
      </c>
      <c r="C11" s="8" t="s">
        <v>66</v>
      </c>
      <c r="D11" s="10"/>
    </row>
    <row r="12" spans="1:4">
      <c r="A12" s="8" t="s">
        <v>67</v>
      </c>
      <c r="B12" s="9" t="s">
        <v>68</v>
      </c>
      <c r="C12" s="8" t="s">
        <v>69</v>
      </c>
      <c r="D12" s="10"/>
    </row>
    <row r="13" spans="1:4">
      <c r="A13" s="8" t="s">
        <v>70</v>
      </c>
      <c r="B13" s="9" t="s">
        <v>71</v>
      </c>
      <c r="C13" s="8" t="s">
        <v>72</v>
      </c>
      <c r="D13" s="10"/>
    </row>
    <row r="14" spans="1:4">
      <c r="A14" s="8" t="s">
        <v>73</v>
      </c>
      <c r="B14" s="9" t="s">
        <v>74</v>
      </c>
      <c r="C14" s="8" t="s">
        <v>75</v>
      </c>
      <c r="D14" s="10"/>
    </row>
    <row r="15" spans="1:4">
      <c r="A15" s="8" t="s">
        <v>76</v>
      </c>
      <c r="B15" s="9" t="s">
        <v>77</v>
      </c>
      <c r="C15" s="8" t="s">
        <v>78</v>
      </c>
      <c r="D15" s="10"/>
    </row>
    <row r="16" spans="1:4">
      <c r="A16" s="8" t="s">
        <v>79</v>
      </c>
      <c r="B16" s="9" t="s">
        <v>80</v>
      </c>
      <c r="C16" s="8" t="s">
        <v>81</v>
      </c>
      <c r="D16" s="10"/>
    </row>
    <row r="17" spans="1:4">
      <c r="A17" s="8" t="s">
        <v>82</v>
      </c>
      <c r="B17" s="9" t="s">
        <v>83</v>
      </c>
      <c r="C17" s="8" t="s">
        <v>84</v>
      </c>
      <c r="D17" s="10"/>
    </row>
    <row r="18" spans="1:4">
      <c r="A18" s="8" t="s">
        <v>85</v>
      </c>
      <c r="B18" s="9" t="s">
        <v>86</v>
      </c>
      <c r="C18" s="8" t="s">
        <v>87</v>
      </c>
      <c r="D18" s="10"/>
    </row>
    <row r="19" spans="1:4">
      <c r="A19" s="8" t="s">
        <v>88</v>
      </c>
      <c r="B19" s="9" t="s">
        <v>89</v>
      </c>
      <c r="C19" s="8" t="s">
        <v>90</v>
      </c>
      <c r="D19" s="10"/>
    </row>
    <row r="20" spans="1:4">
      <c r="A20" s="8" t="s">
        <v>91</v>
      </c>
      <c r="B20" s="9" t="s">
        <v>92</v>
      </c>
      <c r="C20" s="8" t="s">
        <v>93</v>
      </c>
      <c r="D20" s="10"/>
    </row>
    <row r="21" spans="1:4">
      <c r="A21" s="8" t="s">
        <v>94</v>
      </c>
      <c r="B21" s="9" t="s">
        <v>95</v>
      </c>
      <c r="C21" s="8" t="s">
        <v>96</v>
      </c>
      <c r="D21" s="10"/>
    </row>
    <row r="22" spans="1:4">
      <c r="A22" s="8" t="s">
        <v>97</v>
      </c>
      <c r="B22" s="9" t="s">
        <v>98</v>
      </c>
      <c r="C22" s="8" t="s">
        <v>99</v>
      </c>
      <c r="D22" s="10"/>
    </row>
    <row r="23" spans="1:4">
      <c r="A23" s="8" t="s">
        <v>100</v>
      </c>
      <c r="B23" s="9" t="s">
        <v>101</v>
      </c>
      <c r="C23" s="8" t="s">
        <v>102</v>
      </c>
      <c r="D23" s="10"/>
    </row>
    <row r="24" spans="1:4">
      <c r="A24" s="8" t="s">
        <v>103</v>
      </c>
      <c r="B24" s="9" t="s">
        <v>104</v>
      </c>
      <c r="C24" s="8" t="s">
        <v>105</v>
      </c>
      <c r="D24" s="10"/>
    </row>
    <row r="25" spans="1:4">
      <c r="A25" s="8" t="s">
        <v>106</v>
      </c>
      <c r="B25" s="9" t="s">
        <v>107</v>
      </c>
      <c r="C25" s="8" t="s">
        <v>108</v>
      </c>
      <c r="D25" s="10"/>
    </row>
    <row r="26" spans="1:4">
      <c r="A26" s="8" t="s">
        <v>109</v>
      </c>
      <c r="B26" s="9" t="s">
        <v>110</v>
      </c>
      <c r="C26" s="8" t="s">
        <v>111</v>
      </c>
      <c r="D26" s="10"/>
    </row>
    <row r="27" spans="1:4">
      <c r="A27" s="8" t="s">
        <v>112</v>
      </c>
      <c r="B27" s="9" t="s">
        <v>113</v>
      </c>
      <c r="C27" s="8" t="s">
        <v>114</v>
      </c>
      <c r="D27" s="10"/>
    </row>
    <row r="28" spans="1:4">
      <c r="A28" s="8" t="s">
        <v>115</v>
      </c>
      <c r="B28" s="9" t="s">
        <v>116</v>
      </c>
      <c r="C28" s="8" t="s">
        <v>117</v>
      </c>
      <c r="D28" s="10"/>
    </row>
    <row r="29" spans="1:4">
      <c r="A29" s="8" t="s">
        <v>118</v>
      </c>
      <c r="B29" s="9" t="s">
        <v>119</v>
      </c>
      <c r="C29" s="8" t="s">
        <v>120</v>
      </c>
      <c r="D29" s="10"/>
    </row>
    <row r="30" spans="1:4">
      <c r="A30" s="8" t="s">
        <v>121</v>
      </c>
      <c r="B30" s="9" t="s">
        <v>122</v>
      </c>
      <c r="C30" s="8" t="s">
        <v>123</v>
      </c>
      <c r="D30" s="10"/>
    </row>
    <row r="31" spans="1:4">
      <c r="A31" s="8" t="s">
        <v>124</v>
      </c>
      <c r="B31" s="8" t="s">
        <v>125</v>
      </c>
      <c r="C31" s="8" t="s">
        <v>126</v>
      </c>
      <c r="D31" s="10"/>
    </row>
    <row r="32" spans="1:4">
      <c r="A32" s="8" t="s">
        <v>127</v>
      </c>
      <c r="B32" s="8" t="s">
        <v>128</v>
      </c>
      <c r="C32" s="8" t="s">
        <v>129</v>
      </c>
      <c r="D32" s="10"/>
    </row>
    <row r="33" spans="1:4">
      <c r="A33" s="8" t="s">
        <v>130</v>
      </c>
      <c r="B33" s="8" t="s">
        <v>131</v>
      </c>
      <c r="C33" s="8" t="s">
        <v>132</v>
      </c>
      <c r="D33" s="10"/>
    </row>
    <row r="34" spans="1:4">
      <c r="A34" s="8" t="s">
        <v>133</v>
      </c>
      <c r="B34" s="8" t="s">
        <v>134</v>
      </c>
      <c r="C34" s="8" t="s">
        <v>135</v>
      </c>
      <c r="D34" s="10"/>
    </row>
    <row r="35" spans="1:4">
      <c r="A35" s="8" t="s">
        <v>136</v>
      </c>
      <c r="B35" s="8" t="s">
        <v>137</v>
      </c>
      <c r="C35" s="8" t="s">
        <v>138</v>
      </c>
      <c r="D35" s="10"/>
    </row>
    <row r="36" spans="1:4">
      <c r="A36" s="8" t="s">
        <v>139</v>
      </c>
      <c r="B36" s="8" t="s">
        <v>140</v>
      </c>
      <c r="C36" s="8" t="s">
        <v>141</v>
      </c>
      <c r="D36" s="10"/>
    </row>
    <row r="37" spans="1:4">
      <c r="A37" s="8" t="s">
        <v>142</v>
      </c>
      <c r="B37" s="8" t="s">
        <v>143</v>
      </c>
      <c r="C37" s="8" t="s">
        <v>144</v>
      </c>
      <c r="D37" s="10"/>
    </row>
    <row r="38" spans="1:4">
      <c r="A38" s="8" t="s">
        <v>145</v>
      </c>
      <c r="B38" s="8" t="s">
        <v>146</v>
      </c>
      <c r="C38" s="8" t="s">
        <v>147</v>
      </c>
      <c r="D38" s="10"/>
    </row>
    <row r="39" spans="1:4">
      <c r="A39" s="8" t="s">
        <v>148</v>
      </c>
      <c r="B39" s="8" t="s">
        <v>149</v>
      </c>
      <c r="C39" s="8" t="s">
        <v>150</v>
      </c>
      <c r="D39" s="10"/>
    </row>
    <row r="40" spans="1:4">
      <c r="A40" s="8" t="s">
        <v>151</v>
      </c>
      <c r="B40" s="8" t="s">
        <v>152</v>
      </c>
      <c r="C40" s="8" t="s">
        <v>153</v>
      </c>
      <c r="D40" s="10"/>
    </row>
    <row r="41" spans="1:4">
      <c r="A41" s="8" t="s">
        <v>154</v>
      </c>
      <c r="B41" s="8" t="s">
        <v>155</v>
      </c>
      <c r="C41" s="8" t="s">
        <v>156</v>
      </c>
      <c r="D41" s="10"/>
    </row>
    <row r="42" spans="1:4">
      <c r="A42" s="8" t="s">
        <v>157</v>
      </c>
      <c r="B42" s="8" t="s">
        <v>158</v>
      </c>
      <c r="C42" s="8" t="s">
        <v>159</v>
      </c>
      <c r="D42" s="10"/>
    </row>
    <row r="43" spans="1:4">
      <c r="A43" s="8" t="s">
        <v>160</v>
      </c>
      <c r="B43" s="8" t="s">
        <v>161</v>
      </c>
      <c r="C43" s="8" t="s">
        <v>162</v>
      </c>
      <c r="D43" s="10"/>
    </row>
    <row r="44" spans="1:4">
      <c r="A44" s="8" t="s">
        <v>163</v>
      </c>
      <c r="B44" s="8" t="s">
        <v>164</v>
      </c>
      <c r="C44" s="8" t="s">
        <v>165</v>
      </c>
      <c r="D44" s="10"/>
    </row>
    <row r="45" spans="1:4">
      <c r="A45" s="8" t="s">
        <v>166</v>
      </c>
      <c r="B45" s="8" t="s">
        <v>167</v>
      </c>
      <c r="C45" s="8" t="s">
        <v>168</v>
      </c>
      <c r="D45" s="10"/>
    </row>
    <row r="46" spans="1:4">
      <c r="A46" s="8" t="s">
        <v>169</v>
      </c>
      <c r="B46" s="8" t="s">
        <v>170</v>
      </c>
      <c r="C46" s="8" t="s">
        <v>171</v>
      </c>
      <c r="D46" s="10"/>
    </row>
    <row r="47" spans="1:4">
      <c r="A47" s="8" t="s">
        <v>172</v>
      </c>
      <c r="B47" s="8" t="s">
        <v>173</v>
      </c>
      <c r="C47" s="8" t="s">
        <v>174</v>
      </c>
      <c r="D47" s="10"/>
    </row>
    <row r="48" spans="1:4">
      <c r="A48" s="8" t="s">
        <v>175</v>
      </c>
      <c r="B48" s="8" t="s">
        <v>176</v>
      </c>
      <c r="C48" s="8" t="s">
        <v>177</v>
      </c>
      <c r="D48" s="10"/>
    </row>
    <row r="49" spans="1:4">
      <c r="A49" s="8" t="s">
        <v>178</v>
      </c>
      <c r="B49" s="8" t="s">
        <v>179</v>
      </c>
      <c r="C49" s="8" t="s">
        <v>180</v>
      </c>
      <c r="D49" s="10"/>
    </row>
    <row r="50" spans="1:4">
      <c r="A50" s="8" t="s">
        <v>181</v>
      </c>
      <c r="B50" s="8" t="s">
        <v>182</v>
      </c>
      <c r="C50" s="8" t="s">
        <v>183</v>
      </c>
      <c r="D50" s="10"/>
    </row>
    <row r="51" spans="1:4">
      <c r="A51" s="8" t="s">
        <v>184</v>
      </c>
      <c r="B51" s="8" t="s">
        <v>185</v>
      </c>
      <c r="C51" s="8" t="s">
        <v>186</v>
      </c>
      <c r="D51" s="10"/>
    </row>
    <row r="52" spans="1:4">
      <c r="A52" s="8" t="s">
        <v>187</v>
      </c>
      <c r="B52" s="8" t="s">
        <v>188</v>
      </c>
      <c r="C52" s="8" t="s">
        <v>189</v>
      </c>
      <c r="D52" s="10"/>
    </row>
    <row r="53" spans="1:4">
      <c r="A53" s="8" t="s">
        <v>190</v>
      </c>
      <c r="B53" s="8" t="s">
        <v>191</v>
      </c>
      <c r="C53" s="8" t="s">
        <v>192</v>
      </c>
      <c r="D53" s="10"/>
    </row>
    <row r="54" spans="1:4">
      <c r="A54" s="8" t="s">
        <v>193</v>
      </c>
      <c r="B54" s="8" t="s">
        <v>194</v>
      </c>
      <c r="C54" s="8" t="s">
        <v>195</v>
      </c>
      <c r="D54" s="10"/>
    </row>
    <row r="55" spans="1:4">
      <c r="A55" s="8" t="s">
        <v>196</v>
      </c>
      <c r="B55" s="8" t="s">
        <v>197</v>
      </c>
      <c r="C55" s="8" t="s">
        <v>198</v>
      </c>
      <c r="D55" s="10"/>
    </row>
    <row r="56" spans="1:4">
      <c r="A56" s="8" t="s">
        <v>199</v>
      </c>
      <c r="B56" s="8" t="s">
        <v>200</v>
      </c>
      <c r="C56" s="8" t="s">
        <v>201</v>
      </c>
      <c r="D56" s="10"/>
    </row>
    <row r="57" spans="1:4">
      <c r="A57" s="8" t="s">
        <v>202</v>
      </c>
      <c r="B57" s="8" t="s">
        <v>203</v>
      </c>
      <c r="C57" s="8" t="s">
        <v>204</v>
      </c>
      <c r="D57" s="10"/>
    </row>
    <row r="58" spans="1:4">
      <c r="A58" s="8" t="s">
        <v>205</v>
      </c>
      <c r="B58" s="8" t="s">
        <v>206</v>
      </c>
      <c r="C58" s="8" t="s">
        <v>207</v>
      </c>
      <c r="D58" s="10"/>
    </row>
    <row r="59" spans="1:4">
      <c r="A59" s="8" t="s">
        <v>208</v>
      </c>
      <c r="B59" s="8" t="s">
        <v>209</v>
      </c>
      <c r="C59" s="8" t="s">
        <v>210</v>
      </c>
      <c r="D59" s="10"/>
    </row>
    <row r="60" spans="1:4">
      <c r="A60" s="8" t="s">
        <v>211</v>
      </c>
      <c r="B60" s="8" t="s">
        <v>212</v>
      </c>
      <c r="C60" s="8" t="s">
        <v>213</v>
      </c>
      <c r="D60" s="10"/>
    </row>
    <row r="61" spans="1:4">
      <c r="A61" s="8" t="s">
        <v>214</v>
      </c>
      <c r="B61" s="8" t="s">
        <v>215</v>
      </c>
      <c r="C61" s="8" t="s">
        <v>216</v>
      </c>
      <c r="D61" s="10"/>
    </row>
    <row r="62" spans="1:4">
      <c r="A62" s="8" t="s">
        <v>217</v>
      </c>
      <c r="B62" s="8" t="s">
        <v>218</v>
      </c>
      <c r="C62" s="8" t="s">
        <v>219</v>
      </c>
      <c r="D62" s="10"/>
    </row>
    <row r="63" spans="1:4">
      <c r="A63" s="8" t="s">
        <v>220</v>
      </c>
      <c r="B63" s="8" t="s">
        <v>221</v>
      </c>
      <c r="C63" s="8" t="s">
        <v>222</v>
      </c>
      <c r="D63" s="10"/>
    </row>
    <row r="64" spans="1:4">
      <c r="A64" s="8" t="s">
        <v>223</v>
      </c>
      <c r="B64" s="8" t="s">
        <v>224</v>
      </c>
      <c r="C64" s="8" t="s">
        <v>225</v>
      </c>
      <c r="D64" s="10"/>
    </row>
    <row r="65" spans="1:4">
      <c r="A65" s="8" t="s">
        <v>226</v>
      </c>
      <c r="B65" s="8" t="s">
        <v>227</v>
      </c>
      <c r="C65" s="8" t="s">
        <v>228</v>
      </c>
      <c r="D65" s="10"/>
    </row>
    <row r="66" spans="1:4">
      <c r="A66" s="8" t="s">
        <v>229</v>
      </c>
      <c r="B66" s="8" t="s">
        <v>230</v>
      </c>
      <c r="C66" s="8" t="s">
        <v>231</v>
      </c>
      <c r="D66" s="10"/>
    </row>
    <row r="67" spans="1:4">
      <c r="A67" s="8" t="s">
        <v>232</v>
      </c>
      <c r="B67" s="8" t="s">
        <v>233</v>
      </c>
      <c r="C67" s="8" t="s">
        <v>234</v>
      </c>
      <c r="D67" s="10"/>
    </row>
    <row r="68" spans="1:4">
      <c r="A68" s="8" t="s">
        <v>235</v>
      </c>
      <c r="B68" s="8" t="s">
        <v>236</v>
      </c>
      <c r="C68" s="8" t="s">
        <v>237</v>
      </c>
      <c r="D68" s="10"/>
    </row>
    <row r="69" spans="1:4">
      <c r="A69" s="8" t="s">
        <v>238</v>
      </c>
      <c r="B69" s="8" t="s">
        <v>239</v>
      </c>
      <c r="C69" s="8" t="s">
        <v>240</v>
      </c>
      <c r="D69" s="10"/>
    </row>
    <row r="70" spans="1:4">
      <c r="A70" s="8" t="s">
        <v>241</v>
      </c>
      <c r="B70" s="8" t="s">
        <v>242</v>
      </c>
      <c r="C70" s="8" t="s">
        <v>243</v>
      </c>
      <c r="D70" s="10"/>
    </row>
    <row r="71" spans="1:4">
      <c r="A71" s="8" t="s">
        <v>244</v>
      </c>
      <c r="B71" s="8" t="s">
        <v>245</v>
      </c>
      <c r="C71" s="8" t="s">
        <v>246</v>
      </c>
      <c r="D71" s="10"/>
    </row>
    <row r="72" spans="1:4">
      <c r="A72" s="8" t="s">
        <v>247</v>
      </c>
      <c r="B72" s="8" t="s">
        <v>248</v>
      </c>
      <c r="C72" s="8" t="s">
        <v>249</v>
      </c>
      <c r="D72" s="10"/>
    </row>
    <row r="73" spans="1:4">
      <c r="A73" s="8" t="s">
        <v>250</v>
      </c>
      <c r="B73" s="8" t="s">
        <v>251</v>
      </c>
      <c r="C73" s="8" t="s">
        <v>252</v>
      </c>
      <c r="D73" s="10"/>
    </row>
    <row r="74" spans="1:4">
      <c r="A74" s="8" t="s">
        <v>253</v>
      </c>
      <c r="B74" s="8" t="s">
        <v>254</v>
      </c>
      <c r="C74" s="8" t="s">
        <v>255</v>
      </c>
      <c r="D74" s="10"/>
    </row>
    <row r="75" spans="1:4">
      <c r="A75" s="8" t="s">
        <v>256</v>
      </c>
      <c r="B75" s="8" t="s">
        <v>257</v>
      </c>
      <c r="C75" s="8" t="s">
        <v>258</v>
      </c>
      <c r="D75" s="10"/>
    </row>
    <row r="76" spans="1:4">
      <c r="A76" s="8" t="s">
        <v>259</v>
      </c>
      <c r="B76" s="8" t="s">
        <v>260</v>
      </c>
      <c r="C76" s="8" t="s">
        <v>261</v>
      </c>
      <c r="D76" s="10"/>
    </row>
    <row r="77" spans="1:4">
      <c r="A77" s="8" t="s">
        <v>262</v>
      </c>
      <c r="B77" s="8" t="s">
        <v>263</v>
      </c>
      <c r="C77" s="8" t="s">
        <v>264</v>
      </c>
      <c r="D77" s="10"/>
    </row>
    <row r="78" spans="1:4">
      <c r="A78" s="8" t="s">
        <v>265</v>
      </c>
      <c r="B78" s="8" t="s">
        <v>266</v>
      </c>
      <c r="C78" s="8" t="s">
        <v>267</v>
      </c>
      <c r="D78" s="10"/>
    </row>
    <row r="79" spans="1:4">
      <c r="A79" s="8" t="s">
        <v>268</v>
      </c>
      <c r="B79" s="8" t="s">
        <v>269</v>
      </c>
      <c r="C79" s="8" t="s">
        <v>270</v>
      </c>
      <c r="D79" s="10"/>
    </row>
    <row r="80" spans="1:4">
      <c r="A80" s="8" t="s">
        <v>271</v>
      </c>
      <c r="B80" s="8" t="s">
        <v>272</v>
      </c>
      <c r="C80" s="8" t="s">
        <v>273</v>
      </c>
      <c r="D80" s="10"/>
    </row>
    <row r="81" spans="1:4">
      <c r="A81" s="8" t="s">
        <v>274</v>
      </c>
      <c r="B81" s="8" t="s">
        <v>275</v>
      </c>
      <c r="C81" s="8" t="s">
        <v>276</v>
      </c>
      <c r="D81" s="10"/>
    </row>
    <row r="82" spans="1:4">
      <c r="A82" s="8" t="s">
        <v>277</v>
      </c>
      <c r="B82" s="8" t="s">
        <v>278</v>
      </c>
      <c r="C82" s="8" t="s">
        <v>279</v>
      </c>
      <c r="D82" s="10"/>
    </row>
    <row r="83" spans="1:4">
      <c r="A83" s="8" t="s">
        <v>280</v>
      </c>
      <c r="B83" s="8" t="s">
        <v>281</v>
      </c>
      <c r="C83" s="8" t="s">
        <v>282</v>
      </c>
      <c r="D83" s="10"/>
    </row>
    <row r="84" spans="1:4">
      <c r="A84" s="8" t="s">
        <v>283</v>
      </c>
      <c r="B84" s="8" t="s">
        <v>284</v>
      </c>
      <c r="C84" s="8" t="s">
        <v>285</v>
      </c>
      <c r="D84" s="10"/>
    </row>
    <row r="85" spans="1:4">
      <c r="A85" s="8" t="s">
        <v>286</v>
      </c>
      <c r="B85" s="8" t="s">
        <v>287</v>
      </c>
      <c r="C85" s="8" t="s">
        <v>288</v>
      </c>
      <c r="D85" s="10"/>
    </row>
    <row r="86" spans="1:4">
      <c r="A86" s="8" t="s">
        <v>289</v>
      </c>
      <c r="B86" s="8" t="s">
        <v>290</v>
      </c>
      <c r="C86" s="8" t="s">
        <v>291</v>
      </c>
      <c r="D86" s="10"/>
    </row>
    <row r="87" spans="1:4">
      <c r="A87" s="8" t="s">
        <v>292</v>
      </c>
      <c r="B87" s="8" t="s">
        <v>293</v>
      </c>
      <c r="C87" s="8" t="s">
        <v>294</v>
      </c>
      <c r="D87" s="10"/>
    </row>
    <row r="88" spans="1:4">
      <c r="A88" s="8" t="s">
        <v>295</v>
      </c>
      <c r="B88" s="8" t="s">
        <v>296</v>
      </c>
      <c r="C88" s="8" t="s">
        <v>297</v>
      </c>
      <c r="D88" s="10"/>
    </row>
    <row r="89" spans="1:4">
      <c r="A89" s="8" t="s">
        <v>298</v>
      </c>
      <c r="B89" s="8" t="s">
        <v>299</v>
      </c>
      <c r="C89" s="8" t="s">
        <v>300</v>
      </c>
      <c r="D89" s="10"/>
    </row>
    <row r="90" spans="1:4">
      <c r="A90" s="8" t="s">
        <v>301</v>
      </c>
      <c r="B90" s="8" t="s">
        <v>302</v>
      </c>
      <c r="C90" s="8" t="s">
        <v>303</v>
      </c>
      <c r="D90" s="10"/>
    </row>
    <row r="91" spans="1:4">
      <c r="A91" s="8" t="s">
        <v>304</v>
      </c>
      <c r="B91" s="8" t="s">
        <v>305</v>
      </c>
      <c r="C91" s="8" t="s">
        <v>306</v>
      </c>
      <c r="D91" s="10"/>
    </row>
    <row r="92" spans="1:4">
      <c r="A92" s="8" t="s">
        <v>307</v>
      </c>
      <c r="B92" s="8" t="s">
        <v>308</v>
      </c>
      <c r="C92" s="8" t="s">
        <v>309</v>
      </c>
      <c r="D92" s="10"/>
    </row>
    <row r="93" spans="1:4">
      <c r="A93" s="8" t="s">
        <v>310</v>
      </c>
      <c r="B93" s="8" t="s">
        <v>311</v>
      </c>
      <c r="C93" s="8" t="s">
        <v>312</v>
      </c>
      <c r="D93" s="10"/>
    </row>
    <row r="94" spans="1:4">
      <c r="A94" s="8" t="s">
        <v>313</v>
      </c>
      <c r="B94" s="8" t="s">
        <v>314</v>
      </c>
      <c r="C94" s="8" t="s">
        <v>315</v>
      </c>
      <c r="D94" s="10"/>
    </row>
    <row r="95" spans="1:4">
      <c r="A95" s="8" t="s">
        <v>316</v>
      </c>
      <c r="B95" s="8" t="s">
        <v>317</v>
      </c>
      <c r="C95" s="8" t="s">
        <v>318</v>
      </c>
      <c r="D95" s="10"/>
    </row>
    <row r="96" spans="1:4">
      <c r="A96" s="8" t="s">
        <v>319</v>
      </c>
      <c r="B96" s="8" t="s">
        <v>320</v>
      </c>
      <c r="C96" s="8" t="s">
        <v>321</v>
      </c>
      <c r="D96" s="10"/>
    </row>
    <row r="97" spans="1:4">
      <c r="A97" s="8" t="s">
        <v>322</v>
      </c>
      <c r="B97" s="8" t="s">
        <v>323</v>
      </c>
      <c r="C97" s="8" t="s">
        <v>324</v>
      </c>
      <c r="D97" s="10"/>
    </row>
    <row r="98" spans="1:4">
      <c r="A98" s="8" t="s">
        <v>325</v>
      </c>
      <c r="B98" s="8" t="s">
        <v>326</v>
      </c>
      <c r="C98" s="8" t="s">
        <v>327</v>
      </c>
      <c r="D98" s="10"/>
    </row>
    <row r="99" spans="1:4">
      <c r="A99" s="8" t="s">
        <v>328</v>
      </c>
      <c r="B99" s="8" t="s">
        <v>329</v>
      </c>
      <c r="C99" s="8" t="s">
        <v>330</v>
      </c>
      <c r="D99" s="10"/>
    </row>
    <row r="100" spans="1:4">
      <c r="A100" s="8" t="s">
        <v>331</v>
      </c>
      <c r="B100" s="8" t="s">
        <v>332</v>
      </c>
      <c r="C100" s="8" t="s">
        <v>333</v>
      </c>
      <c r="D100" s="10"/>
    </row>
    <row r="101" spans="1:4">
      <c r="A101" s="8" t="s">
        <v>334</v>
      </c>
      <c r="B101" s="8" t="s">
        <v>335</v>
      </c>
      <c r="C101" s="8" t="s">
        <v>336</v>
      </c>
      <c r="D101" s="10"/>
    </row>
    <row r="102" spans="1:4">
      <c r="A102" s="8" t="s">
        <v>337</v>
      </c>
      <c r="B102" s="8" t="s">
        <v>338</v>
      </c>
      <c r="C102" s="8" t="s">
        <v>339</v>
      </c>
      <c r="D102" s="10"/>
    </row>
    <row r="103" spans="1:4">
      <c r="A103" s="8" t="s">
        <v>340</v>
      </c>
      <c r="B103" s="8" t="s">
        <v>341</v>
      </c>
      <c r="C103" s="8" t="s">
        <v>342</v>
      </c>
      <c r="D103" s="10"/>
    </row>
    <row r="104" spans="1:4">
      <c r="A104" s="8" t="s">
        <v>343</v>
      </c>
      <c r="B104" s="8" t="s">
        <v>344</v>
      </c>
      <c r="C104" s="8" t="s">
        <v>345</v>
      </c>
      <c r="D104" s="10"/>
    </row>
    <row r="105" spans="1:4">
      <c r="A105" s="8" t="s">
        <v>346</v>
      </c>
      <c r="B105" s="8" t="s">
        <v>347</v>
      </c>
      <c r="C105" s="8" t="s">
        <v>348</v>
      </c>
      <c r="D105" s="10"/>
    </row>
    <row r="106" spans="1:4">
      <c r="A106" s="8" t="s">
        <v>349</v>
      </c>
      <c r="B106" s="8" t="s">
        <v>350</v>
      </c>
      <c r="C106" s="8" t="s">
        <v>351</v>
      </c>
      <c r="D106" s="10"/>
    </row>
    <row r="107" spans="1:4">
      <c r="A107" s="8" t="s">
        <v>352</v>
      </c>
      <c r="B107" s="8" t="s">
        <v>353</v>
      </c>
      <c r="C107" s="8" t="s">
        <v>354</v>
      </c>
      <c r="D107" s="10"/>
    </row>
    <row r="108" spans="1:4">
      <c r="A108" s="8" t="s">
        <v>355</v>
      </c>
      <c r="B108" s="8" t="s">
        <v>356</v>
      </c>
      <c r="C108" s="8" t="s">
        <v>357</v>
      </c>
      <c r="D108" s="10"/>
    </row>
    <row r="109" spans="1:4">
      <c r="A109" s="8" t="s">
        <v>358</v>
      </c>
      <c r="B109" s="8" t="s">
        <v>359</v>
      </c>
      <c r="C109" s="8" t="s">
        <v>360</v>
      </c>
      <c r="D109" s="10"/>
    </row>
    <row r="110" spans="1:4">
      <c r="A110" s="8" t="s">
        <v>361</v>
      </c>
      <c r="B110" s="8" t="s">
        <v>362</v>
      </c>
      <c r="C110" s="8" t="s">
        <v>363</v>
      </c>
      <c r="D110" s="10"/>
    </row>
    <row r="111" spans="1:4">
      <c r="A111" s="8" t="s">
        <v>364</v>
      </c>
      <c r="B111" s="8" t="s">
        <v>365</v>
      </c>
      <c r="C111" s="8" t="s">
        <v>366</v>
      </c>
      <c r="D111" s="10"/>
    </row>
    <row r="112" spans="1:4">
      <c r="A112" s="8" t="s">
        <v>367</v>
      </c>
      <c r="B112" s="8" t="s">
        <v>368</v>
      </c>
      <c r="C112" s="8" t="s">
        <v>369</v>
      </c>
      <c r="D112" s="10"/>
    </row>
    <row r="113" spans="1:4">
      <c r="A113" s="8" t="s">
        <v>370</v>
      </c>
      <c r="B113" s="8" t="s">
        <v>371</v>
      </c>
      <c r="C113" s="8" t="s">
        <v>372</v>
      </c>
      <c r="D113" s="10"/>
    </row>
    <row r="114" spans="1:4">
      <c r="A114" s="8" t="s">
        <v>373</v>
      </c>
      <c r="B114" s="8" t="s">
        <v>374</v>
      </c>
      <c r="C114" s="8" t="s">
        <v>375</v>
      </c>
      <c r="D114" s="10"/>
    </row>
    <row r="115" spans="1:4">
      <c r="A115" s="8" t="s">
        <v>376</v>
      </c>
      <c r="B115" s="8" t="s">
        <v>377</v>
      </c>
      <c r="C115" s="8" t="s">
        <v>378</v>
      </c>
      <c r="D115" s="10"/>
    </row>
    <row r="116" spans="1:4">
      <c r="A116" s="8" t="s">
        <v>379</v>
      </c>
      <c r="B116" s="8" t="s">
        <v>380</v>
      </c>
      <c r="C116" s="8" t="s">
        <v>381</v>
      </c>
      <c r="D116" s="10"/>
    </row>
    <row r="117" spans="1:4">
      <c r="A117" s="8" t="s">
        <v>382</v>
      </c>
      <c r="B117" s="8" t="s">
        <v>383</v>
      </c>
      <c r="C117" s="8" t="s">
        <v>384</v>
      </c>
      <c r="D117" s="10"/>
    </row>
    <row r="118" spans="1:4">
      <c r="A118" s="8" t="s">
        <v>385</v>
      </c>
      <c r="B118" s="8" t="s">
        <v>386</v>
      </c>
      <c r="C118" s="8" t="s">
        <v>387</v>
      </c>
      <c r="D118" s="10"/>
    </row>
    <row r="119" spans="1:4">
      <c r="A119" s="8" t="s">
        <v>388</v>
      </c>
      <c r="B119" s="8" t="s">
        <v>389</v>
      </c>
      <c r="C119" s="8" t="s">
        <v>390</v>
      </c>
      <c r="D119" s="10"/>
    </row>
    <row r="120" spans="1:4">
      <c r="A120" s="8" t="s">
        <v>391</v>
      </c>
      <c r="B120" s="8" t="s">
        <v>392</v>
      </c>
      <c r="C120" s="8" t="s">
        <v>393</v>
      </c>
      <c r="D120" s="10"/>
    </row>
    <row r="121" spans="1:4">
      <c r="A121" s="8" t="s">
        <v>394</v>
      </c>
      <c r="B121" s="8" t="s">
        <v>395</v>
      </c>
      <c r="C121" s="8" t="s">
        <v>396</v>
      </c>
      <c r="D121" s="10"/>
    </row>
    <row r="122" spans="1:4">
      <c r="A122" s="8" t="s">
        <v>397</v>
      </c>
      <c r="B122" s="8" t="s">
        <v>398</v>
      </c>
      <c r="C122" s="8" t="s">
        <v>399</v>
      </c>
      <c r="D122" s="10"/>
    </row>
    <row r="123" spans="1:4">
      <c r="A123" s="8" t="s">
        <v>400</v>
      </c>
      <c r="B123" s="8" t="s">
        <v>401</v>
      </c>
      <c r="C123" s="8" t="s">
        <v>402</v>
      </c>
      <c r="D123" s="10"/>
    </row>
    <row r="124" spans="1:4">
      <c r="A124" s="8" t="s">
        <v>403</v>
      </c>
      <c r="B124" s="8" t="s">
        <v>404</v>
      </c>
      <c r="C124" s="8" t="s">
        <v>405</v>
      </c>
      <c r="D124" s="10"/>
    </row>
    <row r="125" spans="1:4">
      <c r="A125" s="8" t="s">
        <v>406</v>
      </c>
      <c r="B125" s="8" t="s">
        <v>407</v>
      </c>
      <c r="C125" s="8" t="s">
        <v>408</v>
      </c>
      <c r="D125" s="10"/>
    </row>
    <row r="126" spans="1:4">
      <c r="A126" s="8" t="s">
        <v>409</v>
      </c>
      <c r="B126" s="8" t="s">
        <v>410</v>
      </c>
      <c r="C126" s="8" t="s">
        <v>411</v>
      </c>
      <c r="D126" s="10"/>
    </row>
    <row r="127" spans="1:4">
      <c r="A127" s="8" t="s">
        <v>412</v>
      </c>
      <c r="B127" s="8" t="s">
        <v>413</v>
      </c>
      <c r="C127" s="8" t="s">
        <v>414</v>
      </c>
      <c r="D127" s="10"/>
    </row>
    <row r="128" spans="1:4">
      <c r="A128" s="8" t="s">
        <v>415</v>
      </c>
      <c r="B128" s="8" t="s">
        <v>416</v>
      </c>
      <c r="C128" s="8" t="s">
        <v>417</v>
      </c>
      <c r="D128" s="10"/>
    </row>
    <row r="129" spans="1:4">
      <c r="A129" s="8" t="s">
        <v>418</v>
      </c>
      <c r="B129" s="8" t="s">
        <v>419</v>
      </c>
      <c r="C129" s="8" t="s">
        <v>420</v>
      </c>
      <c r="D129" s="10"/>
    </row>
    <row r="130" spans="1:4">
      <c r="A130" s="8" t="s">
        <v>421</v>
      </c>
      <c r="B130" s="8" t="s">
        <v>422</v>
      </c>
      <c r="C130" s="8" t="s">
        <v>423</v>
      </c>
      <c r="D130" s="10"/>
    </row>
    <row r="131" spans="1:4">
      <c r="A131" s="8" t="s">
        <v>424</v>
      </c>
      <c r="B131" s="8" t="s">
        <v>425</v>
      </c>
      <c r="C131" s="8" t="s">
        <v>426</v>
      </c>
      <c r="D131" s="10"/>
    </row>
    <row r="132" spans="1:4">
      <c r="A132" s="8" t="s">
        <v>427</v>
      </c>
      <c r="B132" s="8" t="s">
        <v>428</v>
      </c>
      <c r="C132" s="8" t="s">
        <v>429</v>
      </c>
      <c r="D132" s="10"/>
    </row>
    <row r="133" spans="1:4">
      <c r="A133" s="8" t="s">
        <v>430</v>
      </c>
      <c r="B133" s="8" t="s">
        <v>431</v>
      </c>
      <c r="C133" s="8" t="s">
        <v>432</v>
      </c>
      <c r="D133" s="10"/>
    </row>
    <row r="134" spans="1:4">
      <c r="A134" s="8" t="s">
        <v>433</v>
      </c>
      <c r="B134" s="8" t="s">
        <v>434</v>
      </c>
      <c r="C134" s="8" t="s">
        <v>435</v>
      </c>
      <c r="D134" s="10"/>
    </row>
    <row r="135" spans="1:4">
      <c r="A135" s="8" t="s">
        <v>436</v>
      </c>
      <c r="B135" s="8" t="s">
        <v>437</v>
      </c>
      <c r="C135" s="8" t="s">
        <v>438</v>
      </c>
      <c r="D135" s="10"/>
    </row>
    <row r="136" spans="1:4">
      <c r="A136" s="8" t="s">
        <v>439</v>
      </c>
      <c r="B136" s="8" t="s">
        <v>440</v>
      </c>
      <c r="C136" s="8" t="s">
        <v>441</v>
      </c>
      <c r="D136" s="10"/>
    </row>
    <row r="137" spans="1:4">
      <c r="A137" s="8" t="s">
        <v>442</v>
      </c>
      <c r="B137" s="8" t="s">
        <v>443</v>
      </c>
      <c r="C137" s="8" t="s">
        <v>444</v>
      </c>
      <c r="D137" s="10"/>
    </row>
    <row r="138" spans="1:4">
      <c r="A138" s="8" t="s">
        <v>445</v>
      </c>
      <c r="B138" s="8" t="s">
        <v>446</v>
      </c>
      <c r="C138" s="8" t="s">
        <v>447</v>
      </c>
      <c r="D138" s="10"/>
    </row>
    <row r="139" spans="1:4">
      <c r="A139" s="8" t="s">
        <v>448</v>
      </c>
      <c r="B139" s="8" t="s">
        <v>449</v>
      </c>
      <c r="C139" s="8" t="s">
        <v>450</v>
      </c>
      <c r="D139" s="10"/>
    </row>
    <row r="140" spans="1:4">
      <c r="A140" s="8" t="s">
        <v>451</v>
      </c>
      <c r="B140" s="8" t="s">
        <v>452</v>
      </c>
      <c r="C140" s="8" t="s">
        <v>453</v>
      </c>
      <c r="D140" s="10"/>
    </row>
    <row r="141" spans="1:4">
      <c r="A141" s="8" t="s">
        <v>454</v>
      </c>
      <c r="B141" s="8" t="s">
        <v>455</v>
      </c>
      <c r="C141" s="8" t="s">
        <v>456</v>
      </c>
      <c r="D141" s="10"/>
    </row>
    <row r="142" spans="1:4">
      <c r="A142" s="8" t="s">
        <v>457</v>
      </c>
      <c r="B142" s="8" t="s">
        <v>458</v>
      </c>
      <c r="C142" s="8" t="s">
        <v>459</v>
      </c>
      <c r="D142" s="10"/>
    </row>
    <row r="143" spans="1:4">
      <c r="A143" s="8" t="s">
        <v>460</v>
      </c>
      <c r="B143" s="8" t="s">
        <v>461</v>
      </c>
      <c r="C143" s="8" t="s">
        <v>462</v>
      </c>
      <c r="D143" s="10"/>
    </row>
    <row r="144" spans="1:4">
      <c r="A144" s="8" t="s">
        <v>463</v>
      </c>
      <c r="B144" s="8" t="s">
        <v>464</v>
      </c>
      <c r="C144" s="8" t="s">
        <v>465</v>
      </c>
      <c r="D144" s="10"/>
    </row>
    <row r="145" spans="1:4">
      <c r="A145" s="8" t="s">
        <v>466</v>
      </c>
      <c r="B145" s="8" t="s">
        <v>467</v>
      </c>
      <c r="C145" s="8" t="s">
        <v>468</v>
      </c>
      <c r="D145" s="10"/>
    </row>
    <row r="146" spans="1:4">
      <c r="A146" s="8" t="s">
        <v>469</v>
      </c>
      <c r="B146" s="8" t="s">
        <v>470</v>
      </c>
      <c r="C146" s="8" t="s">
        <v>471</v>
      </c>
      <c r="D146" s="10"/>
    </row>
    <row r="147" spans="1:4">
      <c r="A147" s="8" t="s">
        <v>472</v>
      </c>
      <c r="B147" s="8" t="s">
        <v>473</v>
      </c>
      <c r="C147" s="8" t="s">
        <v>474</v>
      </c>
      <c r="D147" s="10"/>
    </row>
    <row r="148" spans="1:4">
      <c r="A148" s="8" t="s">
        <v>475</v>
      </c>
      <c r="B148" s="8" t="s">
        <v>476</v>
      </c>
      <c r="C148" s="8" t="s">
        <v>477</v>
      </c>
      <c r="D148" s="10"/>
    </row>
    <row r="149" spans="1:4">
      <c r="A149" s="8" t="s">
        <v>478</v>
      </c>
      <c r="B149" s="8" t="s">
        <v>479</v>
      </c>
      <c r="C149" s="8" t="s">
        <v>480</v>
      </c>
      <c r="D149" s="10"/>
    </row>
    <row r="150" spans="1:4">
      <c r="A150" s="8" t="s">
        <v>481</v>
      </c>
      <c r="B150" s="8" t="s">
        <v>482</v>
      </c>
      <c r="C150" s="8" t="s">
        <v>483</v>
      </c>
      <c r="D150" s="10"/>
    </row>
    <row r="151" spans="1:4">
      <c r="A151" s="8" t="s">
        <v>484</v>
      </c>
      <c r="B151" s="8" t="s">
        <v>485</v>
      </c>
      <c r="C151" s="8" t="s">
        <v>486</v>
      </c>
      <c r="D151" s="10"/>
    </row>
    <row r="152" spans="1:4">
      <c r="A152" s="8" t="s">
        <v>487</v>
      </c>
      <c r="B152" s="8" t="s">
        <v>488</v>
      </c>
      <c r="C152" s="8" t="s">
        <v>489</v>
      </c>
      <c r="D152" s="10"/>
    </row>
    <row r="153" spans="1:4">
      <c r="A153" s="8" t="s">
        <v>490</v>
      </c>
      <c r="B153" s="8" t="s">
        <v>491</v>
      </c>
      <c r="C153" s="8" t="s">
        <v>492</v>
      </c>
      <c r="D153" s="10"/>
    </row>
    <row r="154" spans="1:4">
      <c r="A154" s="8" t="s">
        <v>493</v>
      </c>
      <c r="B154" s="8" t="s">
        <v>494</v>
      </c>
      <c r="C154" s="8" t="s">
        <v>495</v>
      </c>
      <c r="D154" s="10"/>
    </row>
    <row r="155" spans="1:4">
      <c r="A155" s="8" t="s">
        <v>496</v>
      </c>
      <c r="B155" s="8" t="s">
        <v>497</v>
      </c>
      <c r="C155" s="8" t="s">
        <v>498</v>
      </c>
      <c r="D155" s="10"/>
    </row>
    <row r="156" spans="1:4">
      <c r="A156" s="8" t="s">
        <v>499</v>
      </c>
      <c r="B156" s="8" t="s">
        <v>500</v>
      </c>
      <c r="C156" s="8" t="s">
        <v>501</v>
      </c>
      <c r="D156" s="10"/>
    </row>
    <row r="157" spans="1:4">
      <c r="A157" s="8" t="s">
        <v>502</v>
      </c>
      <c r="B157" s="8" t="s">
        <v>503</v>
      </c>
      <c r="C157" s="8" t="s">
        <v>504</v>
      </c>
      <c r="D157" s="10"/>
    </row>
    <row r="158" spans="1:4">
      <c r="A158" s="8" t="s">
        <v>505</v>
      </c>
      <c r="B158" s="8" t="s">
        <v>506</v>
      </c>
      <c r="C158" s="8" t="s">
        <v>507</v>
      </c>
      <c r="D158" s="10"/>
    </row>
    <row r="159" spans="1:4">
      <c r="A159" s="8" t="s">
        <v>508</v>
      </c>
      <c r="B159" s="8" t="s">
        <v>509</v>
      </c>
      <c r="C159" s="8" t="s">
        <v>510</v>
      </c>
      <c r="D159" s="10"/>
    </row>
    <row r="160" spans="1:4">
      <c r="A160" s="8" t="s">
        <v>511</v>
      </c>
      <c r="B160" s="8" t="s">
        <v>512</v>
      </c>
      <c r="C160" s="8" t="s">
        <v>513</v>
      </c>
      <c r="D160" s="10"/>
    </row>
    <row r="161" spans="1:4">
      <c r="A161" s="8" t="s">
        <v>514</v>
      </c>
      <c r="B161" s="8" t="s">
        <v>515</v>
      </c>
      <c r="C161" s="8" t="s">
        <v>516</v>
      </c>
      <c r="D161" s="10"/>
    </row>
    <row r="162" spans="1:4">
      <c r="A162" s="8" t="s">
        <v>517</v>
      </c>
      <c r="B162" s="8" t="s">
        <v>518</v>
      </c>
      <c r="C162" s="8" t="s">
        <v>519</v>
      </c>
      <c r="D162" s="10"/>
    </row>
    <row r="163" spans="1:4">
      <c r="A163" s="8" t="s">
        <v>520</v>
      </c>
      <c r="B163" s="8" t="s">
        <v>521</v>
      </c>
      <c r="C163" s="8" t="s">
        <v>522</v>
      </c>
      <c r="D163" s="10"/>
    </row>
    <row r="164" spans="1:4">
      <c r="A164" s="8" t="s">
        <v>523</v>
      </c>
      <c r="B164" s="8" t="s">
        <v>524</v>
      </c>
      <c r="C164" s="8" t="s">
        <v>525</v>
      </c>
      <c r="D164" s="10"/>
    </row>
    <row r="165" spans="1:4">
      <c r="A165" s="8" t="s">
        <v>526</v>
      </c>
      <c r="B165" s="8" t="s">
        <v>527</v>
      </c>
      <c r="C165" s="8" t="s">
        <v>528</v>
      </c>
      <c r="D165" s="10"/>
    </row>
    <row r="166" spans="1:4">
      <c r="A166" s="8" t="s">
        <v>529</v>
      </c>
      <c r="B166" s="8" t="s">
        <v>530</v>
      </c>
      <c r="C166" s="8" t="s">
        <v>531</v>
      </c>
      <c r="D166" s="10"/>
    </row>
    <row r="167" spans="1:4">
      <c r="A167" s="8" t="s">
        <v>532</v>
      </c>
      <c r="B167" s="8" t="s">
        <v>533</v>
      </c>
      <c r="C167" s="8" t="s">
        <v>534</v>
      </c>
      <c r="D167" s="10"/>
    </row>
    <row r="168" spans="1:4">
      <c r="A168" s="8" t="s">
        <v>535</v>
      </c>
      <c r="B168" s="8" t="s">
        <v>536</v>
      </c>
      <c r="C168" s="8" t="s">
        <v>537</v>
      </c>
      <c r="D168" s="10"/>
    </row>
    <row r="169" spans="1:4">
      <c r="A169" s="8" t="s">
        <v>538</v>
      </c>
      <c r="B169" s="8" t="s">
        <v>539</v>
      </c>
      <c r="C169" s="8" t="s">
        <v>540</v>
      </c>
      <c r="D169" s="10"/>
    </row>
    <row r="170" spans="1:4">
      <c r="A170" s="8" t="s">
        <v>541</v>
      </c>
      <c r="B170" s="8" t="s">
        <v>542</v>
      </c>
      <c r="C170" s="8" t="s">
        <v>543</v>
      </c>
      <c r="D170" s="10"/>
    </row>
    <row r="171" spans="1:4">
      <c r="A171" s="8" t="s">
        <v>544</v>
      </c>
      <c r="B171" s="8" t="s">
        <v>545</v>
      </c>
      <c r="C171" s="8" t="s">
        <v>546</v>
      </c>
      <c r="D171" s="10"/>
    </row>
    <row r="172" spans="1:4">
      <c r="A172" s="8" t="s">
        <v>547</v>
      </c>
      <c r="B172" s="8" t="s">
        <v>548</v>
      </c>
      <c r="C172" s="8" t="s">
        <v>549</v>
      </c>
      <c r="D172" s="10"/>
    </row>
    <row r="173" spans="1:4">
      <c r="A173" s="8" t="s">
        <v>550</v>
      </c>
      <c r="B173" s="8" t="s">
        <v>551</v>
      </c>
      <c r="C173" s="8" t="s">
        <v>552</v>
      </c>
      <c r="D173" s="10"/>
    </row>
    <row r="174" spans="1:4">
      <c r="A174" s="8" t="s">
        <v>553</v>
      </c>
      <c r="B174" s="8" t="s">
        <v>554</v>
      </c>
      <c r="C174" s="8" t="s">
        <v>555</v>
      </c>
      <c r="D174" s="10"/>
    </row>
    <row r="175" spans="1:4">
      <c r="A175" s="8" t="s">
        <v>556</v>
      </c>
      <c r="B175" s="8" t="s">
        <v>557</v>
      </c>
      <c r="C175" s="8" t="s">
        <v>558</v>
      </c>
      <c r="D175" s="10"/>
    </row>
    <row r="176" spans="1:4">
      <c r="A176" s="8" t="s">
        <v>559</v>
      </c>
      <c r="B176" s="8" t="s">
        <v>560</v>
      </c>
      <c r="C176" s="8" t="s">
        <v>561</v>
      </c>
      <c r="D176" s="10"/>
    </row>
    <row r="177" spans="1:4">
      <c r="A177" s="8" t="s">
        <v>562</v>
      </c>
      <c r="B177" s="8" t="s">
        <v>563</v>
      </c>
      <c r="C177" s="8" t="s">
        <v>564</v>
      </c>
      <c r="D177" s="10"/>
    </row>
    <row r="178" spans="1:4">
      <c r="A178" s="8" t="s">
        <v>565</v>
      </c>
      <c r="B178" s="8" t="s">
        <v>566</v>
      </c>
      <c r="C178" s="8" t="s">
        <v>567</v>
      </c>
      <c r="D178" s="10"/>
    </row>
    <row r="179" spans="1:4">
      <c r="A179" s="8" t="s">
        <v>568</v>
      </c>
      <c r="B179" s="8" t="s">
        <v>569</v>
      </c>
      <c r="C179" s="8" t="s">
        <v>570</v>
      </c>
      <c r="D179" s="10"/>
    </row>
    <row r="180" spans="1:4">
      <c r="A180" s="8" t="s">
        <v>571</v>
      </c>
      <c r="B180" s="8" t="s">
        <v>572</v>
      </c>
      <c r="C180" s="8" t="s">
        <v>573</v>
      </c>
      <c r="D180" s="10"/>
    </row>
    <row r="181" spans="1:4">
      <c r="A181" s="8" t="s">
        <v>574</v>
      </c>
      <c r="B181" s="8" t="s">
        <v>575</v>
      </c>
      <c r="C181" s="8" t="s">
        <v>576</v>
      </c>
      <c r="D181" s="10"/>
    </row>
    <row r="182" spans="1:4">
      <c r="A182" s="8" t="s">
        <v>577</v>
      </c>
      <c r="B182" s="8" t="s">
        <v>578</v>
      </c>
      <c r="C182" s="8" t="s">
        <v>579</v>
      </c>
      <c r="D182" s="10"/>
    </row>
    <row r="183" spans="1:4">
      <c r="A183" s="8" t="s">
        <v>580</v>
      </c>
      <c r="B183" s="8" t="s">
        <v>581</v>
      </c>
      <c r="C183" s="8" t="s">
        <v>582</v>
      </c>
      <c r="D183" s="10"/>
    </row>
    <row r="184" spans="1:4">
      <c r="A184" s="8" t="s">
        <v>583</v>
      </c>
      <c r="B184" s="8" t="s">
        <v>584</v>
      </c>
      <c r="C184" s="8" t="s">
        <v>585</v>
      </c>
      <c r="D184" s="10"/>
    </row>
    <row r="185" spans="1:4">
      <c r="A185" s="8" t="s">
        <v>586</v>
      </c>
      <c r="B185" s="8" t="s">
        <v>587</v>
      </c>
      <c r="C185" s="8" t="s">
        <v>588</v>
      </c>
      <c r="D185" s="10"/>
    </row>
    <row r="186" spans="1:4">
      <c r="A186" s="8" t="s">
        <v>589</v>
      </c>
      <c r="B186" s="8" t="s">
        <v>590</v>
      </c>
      <c r="C186" s="8" t="s">
        <v>591</v>
      </c>
      <c r="D186" s="10"/>
    </row>
    <row r="187" spans="1:4">
      <c r="A187" s="8" t="s">
        <v>592</v>
      </c>
      <c r="B187" s="8" t="s">
        <v>593</v>
      </c>
      <c r="C187" s="8" t="s">
        <v>594</v>
      </c>
      <c r="D187" s="10"/>
    </row>
    <row r="188" spans="1:4">
      <c r="A188" s="8" t="s">
        <v>595</v>
      </c>
      <c r="B188" s="8" t="s">
        <v>596</v>
      </c>
      <c r="C188" s="8" t="s">
        <v>597</v>
      </c>
      <c r="D188" s="10"/>
    </row>
    <row r="189" spans="1:4">
      <c r="A189" s="8" t="s">
        <v>598</v>
      </c>
      <c r="B189" s="8" t="s">
        <v>599</v>
      </c>
      <c r="C189" s="8" t="s">
        <v>600</v>
      </c>
      <c r="D189" s="10"/>
    </row>
    <row r="190" spans="1:4">
      <c r="A190" s="8" t="s">
        <v>601</v>
      </c>
      <c r="B190" s="8" t="s">
        <v>602</v>
      </c>
      <c r="C190" s="8" t="s">
        <v>603</v>
      </c>
      <c r="D190" s="10"/>
    </row>
    <row r="191" spans="1:4">
      <c r="A191" s="8" t="s">
        <v>604</v>
      </c>
      <c r="B191" s="8" t="s">
        <v>605</v>
      </c>
      <c r="C191" s="8" t="s">
        <v>606</v>
      </c>
      <c r="D191" s="10"/>
    </row>
    <row r="192" spans="1:4">
      <c r="A192" s="8" t="s">
        <v>607</v>
      </c>
      <c r="B192" s="8" t="s">
        <v>608</v>
      </c>
      <c r="C192" s="8" t="s">
        <v>609</v>
      </c>
      <c r="D192" s="10"/>
    </row>
    <row r="193" spans="1:4">
      <c r="A193" s="8" t="s">
        <v>610</v>
      </c>
      <c r="B193" s="8" t="s">
        <v>611</v>
      </c>
      <c r="C193" s="8" t="s">
        <v>612</v>
      </c>
      <c r="D193" s="10"/>
    </row>
    <row r="194" spans="1:4">
      <c r="A194" s="8" t="s">
        <v>613</v>
      </c>
      <c r="B194" s="8" t="s">
        <v>614</v>
      </c>
      <c r="C194" s="8" t="s">
        <v>615</v>
      </c>
      <c r="D194" s="10"/>
    </row>
    <row r="195" spans="1:4">
      <c r="A195" s="8" t="s">
        <v>616</v>
      </c>
      <c r="B195" s="8" t="s">
        <v>617</v>
      </c>
      <c r="C195" s="8" t="s">
        <v>618</v>
      </c>
      <c r="D195" s="10"/>
    </row>
    <row r="196" spans="1:4">
      <c r="A196" s="8" t="s">
        <v>619</v>
      </c>
      <c r="B196" s="8" t="s">
        <v>620</v>
      </c>
      <c r="C196" s="8" t="s">
        <v>621</v>
      </c>
      <c r="D196" s="10"/>
    </row>
    <row r="197" spans="1:4">
      <c r="A197" s="8" t="s">
        <v>622</v>
      </c>
      <c r="B197" s="8" t="s">
        <v>623</v>
      </c>
      <c r="C197" s="8" t="s">
        <v>624</v>
      </c>
      <c r="D197" s="10"/>
    </row>
    <row r="198" spans="1:4">
      <c r="A198" s="8" t="s">
        <v>625</v>
      </c>
      <c r="B198" s="8" t="s">
        <v>626</v>
      </c>
      <c r="C198" s="8" t="s">
        <v>627</v>
      </c>
      <c r="D198" s="10"/>
    </row>
    <row r="199" spans="1:4">
      <c r="A199" s="8" t="s">
        <v>628</v>
      </c>
      <c r="B199" s="8" t="s">
        <v>629</v>
      </c>
      <c r="C199" s="8" t="s">
        <v>630</v>
      </c>
      <c r="D199" s="10" t="s">
        <v>25</v>
      </c>
    </row>
    <row r="200" spans="1:4">
      <c r="A200" s="8" t="s">
        <v>631</v>
      </c>
      <c r="B200" s="8" t="s">
        <v>632</v>
      </c>
      <c r="C200" s="8" t="s">
        <v>633</v>
      </c>
      <c r="D200" s="10"/>
    </row>
    <row r="201" spans="1:4">
      <c r="A201" s="8" t="s">
        <v>634</v>
      </c>
      <c r="B201" s="8" t="s">
        <v>635</v>
      </c>
      <c r="C201" s="8" t="s">
        <v>636</v>
      </c>
      <c r="D201" s="10"/>
    </row>
    <row r="202" spans="1:4">
      <c r="A202" s="8" t="s">
        <v>637</v>
      </c>
      <c r="B202" s="8" t="s">
        <v>638</v>
      </c>
      <c r="C202" s="8" t="s">
        <v>639</v>
      </c>
      <c r="D202" s="10"/>
    </row>
    <row r="203" spans="1:4">
      <c r="A203" s="8" t="s">
        <v>640</v>
      </c>
      <c r="B203" s="8" t="s">
        <v>641</v>
      </c>
      <c r="C203" s="8" t="s">
        <v>642</v>
      </c>
      <c r="D203" s="10"/>
    </row>
    <row r="204" spans="1:4">
      <c r="A204" s="8" t="s">
        <v>643</v>
      </c>
      <c r="B204" s="8" t="s">
        <v>644</v>
      </c>
      <c r="C204" s="8" t="s">
        <v>645</v>
      </c>
      <c r="D204" s="10"/>
    </row>
    <row r="205" spans="1:4">
      <c r="A205" s="8" t="s">
        <v>646</v>
      </c>
      <c r="B205" s="8" t="s">
        <v>647</v>
      </c>
      <c r="C205" s="8" t="s">
        <v>648</v>
      </c>
      <c r="D205" s="10"/>
    </row>
    <row r="206" spans="1:4">
      <c r="A206" s="8" t="s">
        <v>649</v>
      </c>
      <c r="B206" s="8" t="s">
        <v>650</v>
      </c>
      <c r="C206" s="8" t="s">
        <v>651</v>
      </c>
      <c r="D206" s="10"/>
    </row>
    <row r="207" spans="1:4">
      <c r="A207" s="8" t="s">
        <v>652</v>
      </c>
      <c r="B207" s="8" t="s">
        <v>653</v>
      </c>
      <c r="C207" s="8" t="s">
        <v>654</v>
      </c>
      <c r="D207" s="10"/>
    </row>
    <row r="208" spans="1:4">
      <c r="A208" s="8" t="s">
        <v>655</v>
      </c>
      <c r="B208" s="8" t="s">
        <v>656</v>
      </c>
      <c r="C208" s="8" t="s">
        <v>657</v>
      </c>
      <c r="D208" s="10"/>
    </row>
    <row r="209" spans="1:4">
      <c r="A209" s="8" t="s">
        <v>658</v>
      </c>
      <c r="B209" s="8" t="s">
        <v>659</v>
      </c>
      <c r="C209" s="8" t="s">
        <v>660</v>
      </c>
      <c r="D209" s="10"/>
    </row>
    <row r="210" spans="1:4">
      <c r="A210" s="8" t="s">
        <v>661</v>
      </c>
      <c r="B210" s="8" t="s">
        <v>662</v>
      </c>
      <c r="C210" s="8" t="s">
        <v>663</v>
      </c>
      <c r="D210" s="10"/>
    </row>
    <row r="211" spans="1:4">
      <c r="A211" s="8" t="s">
        <v>664</v>
      </c>
      <c r="B211" s="8" t="s">
        <v>665</v>
      </c>
      <c r="C211" s="8" t="s">
        <v>666</v>
      </c>
      <c r="D211" s="10"/>
    </row>
    <row r="212" spans="1:4">
      <c r="A212" s="8" t="s">
        <v>667</v>
      </c>
      <c r="B212" s="8" t="s">
        <v>668</v>
      </c>
      <c r="C212" s="8" t="s">
        <v>669</v>
      </c>
      <c r="D212" s="10"/>
    </row>
    <row r="213" spans="1:4">
      <c r="A213" s="8" t="s">
        <v>670</v>
      </c>
      <c r="B213" s="8" t="s">
        <v>671</v>
      </c>
      <c r="C213" s="8" t="s">
        <v>672</v>
      </c>
      <c r="D213" s="10"/>
    </row>
    <row r="214" spans="1:4">
      <c r="A214" s="8" t="s">
        <v>673</v>
      </c>
      <c r="B214" s="8" t="s">
        <v>674</v>
      </c>
      <c r="C214" s="8" t="s">
        <v>675</v>
      </c>
      <c r="D214" s="10"/>
    </row>
    <row r="215" spans="1:4">
      <c r="A215" s="8" t="s">
        <v>676</v>
      </c>
      <c r="B215" s="8" t="s">
        <v>677</v>
      </c>
      <c r="C215" s="8" t="s">
        <v>678</v>
      </c>
      <c r="D215" s="10"/>
    </row>
    <row r="216" spans="1:4">
      <c r="A216" s="8" t="s">
        <v>679</v>
      </c>
      <c r="B216" s="8" t="s">
        <v>680</v>
      </c>
      <c r="C216" s="8" t="s">
        <v>681</v>
      </c>
      <c r="D216" s="10"/>
    </row>
    <row r="217" spans="1:4">
      <c r="A217" s="8" t="s">
        <v>682</v>
      </c>
      <c r="B217" s="8" t="s">
        <v>683</v>
      </c>
      <c r="C217" s="8" t="s">
        <v>684</v>
      </c>
      <c r="D217" s="10"/>
    </row>
    <row r="218" spans="1:4">
      <c r="A218" s="8" t="s">
        <v>685</v>
      </c>
      <c r="B218" s="8" t="s">
        <v>686</v>
      </c>
      <c r="C218" s="8" t="s">
        <v>687</v>
      </c>
      <c r="D218" s="10"/>
    </row>
    <row r="219" spans="1:4">
      <c r="A219" s="8" t="s">
        <v>688</v>
      </c>
      <c r="B219" s="8" t="s">
        <v>689</v>
      </c>
      <c r="C219" s="8" t="s">
        <v>690</v>
      </c>
      <c r="D219" s="10"/>
    </row>
    <row r="220" spans="1:4">
      <c r="A220" s="8" t="s">
        <v>691</v>
      </c>
      <c r="B220" s="8" t="s">
        <v>692</v>
      </c>
      <c r="C220" s="8" t="s">
        <v>693</v>
      </c>
      <c r="D220" s="10"/>
    </row>
    <row r="221" spans="1:4">
      <c r="A221" s="8" t="s">
        <v>694</v>
      </c>
      <c r="B221" s="8" t="s">
        <v>695</v>
      </c>
      <c r="C221" s="8" t="s">
        <v>696</v>
      </c>
      <c r="D221" s="10"/>
    </row>
    <row r="222" spans="1:4">
      <c r="A222" s="8" t="s">
        <v>697</v>
      </c>
      <c r="B222" s="8" t="s">
        <v>698</v>
      </c>
      <c r="C222" s="8" t="s">
        <v>699</v>
      </c>
      <c r="D222" s="10"/>
    </row>
    <row r="223" spans="1:4">
      <c r="A223" s="8" t="s">
        <v>700</v>
      </c>
      <c r="B223" s="8" t="s">
        <v>701</v>
      </c>
      <c r="C223" s="8" t="s">
        <v>702</v>
      </c>
      <c r="D223" s="10"/>
    </row>
    <row r="224" spans="1:4">
      <c r="A224" s="8" t="s">
        <v>703</v>
      </c>
      <c r="B224" s="8" t="s">
        <v>704</v>
      </c>
      <c r="C224" s="8" t="s">
        <v>705</v>
      </c>
      <c r="D224" s="10"/>
    </row>
    <row r="225" spans="1:4">
      <c r="A225" s="8" t="s">
        <v>706</v>
      </c>
      <c r="B225" s="8" t="s">
        <v>707</v>
      </c>
      <c r="C225" s="8" t="s">
        <v>708</v>
      </c>
      <c r="D225" s="10"/>
    </row>
    <row r="226" spans="1:4">
      <c r="A226" s="8" t="s">
        <v>709</v>
      </c>
      <c r="B226" s="8" t="s">
        <v>710</v>
      </c>
      <c r="C226" s="8" t="s">
        <v>711</v>
      </c>
      <c r="D226" s="10"/>
    </row>
    <row r="227" spans="1:4">
      <c r="A227" s="8" t="s">
        <v>712</v>
      </c>
      <c r="B227" s="8" t="s">
        <v>713</v>
      </c>
      <c r="C227" s="8" t="s">
        <v>714</v>
      </c>
      <c r="D227" s="10"/>
    </row>
    <row r="228" spans="1:4">
      <c r="A228" s="8" t="s">
        <v>715</v>
      </c>
      <c r="B228" s="8" t="s">
        <v>716</v>
      </c>
      <c r="C228" s="8" t="s">
        <v>717</v>
      </c>
      <c r="D228" s="10"/>
    </row>
    <row r="229" spans="1:4">
      <c r="A229" s="8" t="s">
        <v>718</v>
      </c>
      <c r="B229" s="8" t="s">
        <v>719</v>
      </c>
      <c r="C229" s="8" t="s">
        <v>720</v>
      </c>
      <c r="D229" s="10"/>
    </row>
    <row r="230" spans="1:4">
      <c r="A230" s="8" t="s">
        <v>721</v>
      </c>
      <c r="B230" s="8" t="s">
        <v>722</v>
      </c>
      <c r="C230" s="8" t="s">
        <v>723</v>
      </c>
      <c r="D230" s="10"/>
    </row>
    <row r="231" spans="1:4">
      <c r="A231" s="8" t="s">
        <v>724</v>
      </c>
      <c r="B231" s="8" t="s">
        <v>725</v>
      </c>
      <c r="C231" s="8" t="s">
        <v>726</v>
      </c>
      <c r="D231" s="10"/>
    </row>
    <row r="232" spans="1:4">
      <c r="A232" s="8" t="s">
        <v>727</v>
      </c>
      <c r="B232" s="8" t="s">
        <v>728</v>
      </c>
      <c r="C232" s="8" t="s">
        <v>729</v>
      </c>
      <c r="D232" s="10"/>
    </row>
    <row r="233" spans="1:4">
      <c r="A233" s="8" t="s">
        <v>730</v>
      </c>
      <c r="B233" s="8" t="s">
        <v>731</v>
      </c>
      <c r="C233" s="8" t="s">
        <v>732</v>
      </c>
      <c r="D233" s="10"/>
    </row>
    <row r="234" spans="1:4">
      <c r="A234" s="8" t="s">
        <v>733</v>
      </c>
      <c r="B234" s="8" t="s">
        <v>734</v>
      </c>
      <c r="C234" s="8" t="s">
        <v>735</v>
      </c>
      <c r="D234" s="10"/>
    </row>
    <row r="235" spans="1:4">
      <c r="A235" s="8" t="s">
        <v>736</v>
      </c>
      <c r="B235" s="8" t="s">
        <v>737</v>
      </c>
      <c r="C235" s="8" t="s">
        <v>738</v>
      </c>
      <c r="D235" s="10"/>
    </row>
    <row r="236" spans="1:4">
      <c r="A236" s="8" t="s">
        <v>739</v>
      </c>
      <c r="B236" s="8" t="s">
        <v>740</v>
      </c>
      <c r="C236" s="8" t="s">
        <v>741</v>
      </c>
      <c r="D236" s="10"/>
    </row>
    <row r="237" spans="1:4">
      <c r="A237" s="8" t="s">
        <v>742</v>
      </c>
      <c r="B237" s="8" t="s">
        <v>743</v>
      </c>
      <c r="C237" s="8" t="s">
        <v>744</v>
      </c>
      <c r="D237" s="10"/>
    </row>
    <row r="238" spans="1:4">
      <c r="A238" s="8" t="s">
        <v>745</v>
      </c>
      <c r="B238" s="8" t="s">
        <v>746</v>
      </c>
      <c r="C238" s="8" t="s">
        <v>747</v>
      </c>
      <c r="D238" s="10"/>
    </row>
    <row r="239" spans="1:4">
      <c r="A239" s="8" t="s">
        <v>748</v>
      </c>
      <c r="B239" s="8" t="s">
        <v>749</v>
      </c>
      <c r="C239" s="8" t="s">
        <v>750</v>
      </c>
      <c r="D239" s="10"/>
    </row>
    <row r="240" spans="1:4">
      <c r="A240" s="8" t="s">
        <v>751</v>
      </c>
      <c r="B240" s="8" t="s">
        <v>752</v>
      </c>
      <c r="C240" s="8" t="s">
        <v>753</v>
      </c>
      <c r="D240" s="10"/>
    </row>
    <row r="241" spans="1:4">
      <c r="A241" s="8" t="s">
        <v>754</v>
      </c>
      <c r="B241" s="8" t="s">
        <v>755</v>
      </c>
      <c r="C241" s="8" t="s">
        <v>756</v>
      </c>
      <c r="D241" s="10"/>
    </row>
    <row r="242" spans="1:4">
      <c r="A242" s="8" t="s">
        <v>757</v>
      </c>
      <c r="B242" s="8" t="s">
        <v>758</v>
      </c>
      <c r="C242" s="8" t="s">
        <v>759</v>
      </c>
      <c r="D242" s="10"/>
    </row>
    <row r="243" spans="1:4">
      <c r="A243" s="8" t="s">
        <v>760</v>
      </c>
      <c r="B243" s="8" t="s">
        <v>761</v>
      </c>
      <c r="C243" s="8" t="s">
        <v>762</v>
      </c>
      <c r="D243" s="10"/>
    </row>
    <row r="244" spans="1:4">
      <c r="A244" s="8" t="s">
        <v>763</v>
      </c>
      <c r="B244" s="8" t="s">
        <v>764</v>
      </c>
      <c r="C244" s="8" t="s">
        <v>765</v>
      </c>
      <c r="D244" s="10"/>
    </row>
    <row r="245" spans="1:4">
      <c r="A245" s="8" t="s">
        <v>766</v>
      </c>
      <c r="B245" s="8" t="s">
        <v>767</v>
      </c>
      <c r="C245" s="8" t="s">
        <v>768</v>
      </c>
      <c r="D245" s="10"/>
    </row>
    <row r="246" spans="1:4">
      <c r="A246" s="8" t="s">
        <v>769</v>
      </c>
      <c r="B246" s="8" t="s">
        <v>770</v>
      </c>
      <c r="C246" s="8" t="s">
        <v>771</v>
      </c>
      <c r="D246" s="10"/>
    </row>
    <row r="247" spans="1:4">
      <c r="A247" s="8" t="s">
        <v>772</v>
      </c>
      <c r="B247" s="8" t="s">
        <v>773</v>
      </c>
      <c r="C247" s="8" t="s">
        <v>774</v>
      </c>
      <c r="D247" s="10"/>
    </row>
    <row r="248" spans="1:4">
      <c r="A248" s="8" t="s">
        <v>775</v>
      </c>
      <c r="B248" s="8" t="s">
        <v>776</v>
      </c>
      <c r="C248" s="8" t="s">
        <v>777</v>
      </c>
      <c r="D248" s="10"/>
    </row>
    <row r="249" spans="1:4">
      <c r="A249" s="8" t="s">
        <v>778</v>
      </c>
      <c r="B249" s="8" t="s">
        <v>779</v>
      </c>
      <c r="C249" s="8" t="s">
        <v>780</v>
      </c>
      <c r="D249" s="10"/>
    </row>
    <row r="250" spans="1:4">
      <c r="A250" s="8" t="s">
        <v>781</v>
      </c>
      <c r="B250" s="8" t="s">
        <v>782</v>
      </c>
      <c r="C250" s="8" t="s">
        <v>783</v>
      </c>
      <c r="D250" s="10"/>
    </row>
    <row r="251" spans="1:4">
      <c r="A251" s="8" t="s">
        <v>784</v>
      </c>
      <c r="B251" s="8" t="s">
        <v>785</v>
      </c>
      <c r="C251" s="8" t="s">
        <v>786</v>
      </c>
      <c r="D251" s="10"/>
    </row>
    <row r="252" spans="1:4">
      <c r="A252" s="8" t="s">
        <v>787</v>
      </c>
      <c r="B252" s="8" t="s">
        <v>788</v>
      </c>
      <c r="C252" s="8" t="s">
        <v>789</v>
      </c>
      <c r="D252" s="10"/>
    </row>
    <row r="253" spans="1:4">
      <c r="A253" s="8" t="s">
        <v>790</v>
      </c>
      <c r="B253" s="8" t="s">
        <v>791</v>
      </c>
      <c r="C253" s="8" t="s">
        <v>792</v>
      </c>
      <c r="D253" s="10"/>
    </row>
    <row r="254" spans="1:4">
      <c r="A254" s="8" t="s">
        <v>793</v>
      </c>
      <c r="B254" s="8" t="s">
        <v>794</v>
      </c>
      <c r="C254" s="8" t="s">
        <v>795</v>
      </c>
      <c r="D254" s="10"/>
    </row>
    <row r="255" spans="1:4">
      <c r="A255" s="8" t="s">
        <v>796</v>
      </c>
      <c r="B255" s="8" t="s">
        <v>797</v>
      </c>
      <c r="C255" s="8" t="s">
        <v>798</v>
      </c>
      <c r="D255" s="10"/>
    </row>
    <row r="256" spans="1:4">
      <c r="A256" s="8" t="s">
        <v>799</v>
      </c>
      <c r="B256" s="8" t="s">
        <v>800</v>
      </c>
      <c r="C256" s="8" t="s">
        <v>801</v>
      </c>
      <c r="D256" s="10"/>
    </row>
    <row r="257" spans="1:4">
      <c r="A257" s="8" t="s">
        <v>802</v>
      </c>
      <c r="B257" s="8" t="s">
        <v>803</v>
      </c>
      <c r="C257" s="8" t="s">
        <v>804</v>
      </c>
      <c r="D257" s="10"/>
    </row>
    <row r="258" spans="1:4">
      <c r="A258" s="8" t="s">
        <v>805</v>
      </c>
      <c r="B258" s="8" t="s">
        <v>806</v>
      </c>
      <c r="C258" s="8" t="s">
        <v>807</v>
      </c>
      <c r="D258" s="10"/>
    </row>
    <row r="259" spans="1:4">
      <c r="A259" s="8" t="s">
        <v>808</v>
      </c>
      <c r="B259" s="8" t="s">
        <v>809</v>
      </c>
      <c r="C259" s="8" t="s">
        <v>810</v>
      </c>
      <c r="D259" s="10"/>
    </row>
    <row r="260" spans="1:4">
      <c r="A260" s="8" t="s">
        <v>811</v>
      </c>
      <c r="B260" s="8" t="s">
        <v>812</v>
      </c>
      <c r="C260" s="8" t="s">
        <v>813</v>
      </c>
      <c r="D260" s="10"/>
    </row>
    <row r="261" spans="1:4">
      <c r="A261" s="8" t="s">
        <v>814</v>
      </c>
      <c r="B261" s="8" t="s">
        <v>815</v>
      </c>
      <c r="C261" s="8" t="s">
        <v>816</v>
      </c>
      <c r="D261" s="10"/>
    </row>
    <row r="262" spans="1:4">
      <c r="A262" s="8" t="s">
        <v>817</v>
      </c>
      <c r="B262" s="8" t="s">
        <v>818</v>
      </c>
      <c r="C262" s="8" t="s">
        <v>819</v>
      </c>
      <c r="D262" s="10"/>
    </row>
    <row r="263" spans="1:4">
      <c r="A263" s="8" t="s">
        <v>820</v>
      </c>
      <c r="B263" s="8" t="s">
        <v>821</v>
      </c>
      <c r="C263" s="8" t="s">
        <v>822</v>
      </c>
      <c r="D263" s="10"/>
    </row>
    <row r="264" spans="1:4">
      <c r="A264" s="8" t="s">
        <v>823</v>
      </c>
      <c r="B264" s="8" t="s">
        <v>824</v>
      </c>
      <c r="C264" s="8" t="s">
        <v>825</v>
      </c>
      <c r="D264" s="10"/>
    </row>
    <row r="265" spans="1:4">
      <c r="A265" s="8" t="s">
        <v>826</v>
      </c>
      <c r="B265" s="8" t="s">
        <v>827</v>
      </c>
      <c r="C265" s="8" t="s">
        <v>828</v>
      </c>
      <c r="D265" s="10"/>
    </row>
    <row r="266" spans="1:4">
      <c r="A266" s="8" t="s">
        <v>829</v>
      </c>
      <c r="B266" s="8" t="s">
        <v>830</v>
      </c>
      <c r="C266" s="8" t="s">
        <v>831</v>
      </c>
      <c r="D266" s="10"/>
    </row>
    <row r="267" spans="1:4">
      <c r="A267" s="8" t="s">
        <v>832</v>
      </c>
      <c r="B267" s="8" t="s">
        <v>833</v>
      </c>
      <c r="C267" s="8" t="s">
        <v>834</v>
      </c>
      <c r="D267" s="10"/>
    </row>
    <row r="268" spans="1:4">
      <c r="A268" s="8" t="s">
        <v>835</v>
      </c>
      <c r="B268" s="8" t="s">
        <v>836</v>
      </c>
      <c r="C268" s="8" t="s">
        <v>837</v>
      </c>
      <c r="D268" s="10"/>
    </row>
    <row r="269" spans="1:4">
      <c r="A269" s="8" t="s">
        <v>838</v>
      </c>
      <c r="B269" s="8" t="s">
        <v>839</v>
      </c>
      <c r="C269" s="8" t="s">
        <v>840</v>
      </c>
      <c r="D269" s="10"/>
    </row>
    <row r="270" spans="1:4">
      <c r="A270" s="8" t="s">
        <v>841</v>
      </c>
      <c r="B270" s="8" t="s">
        <v>842</v>
      </c>
      <c r="C270" s="8" t="s">
        <v>843</v>
      </c>
      <c r="D270" s="10"/>
    </row>
    <row r="271" spans="1:4">
      <c r="A271" s="8" t="s">
        <v>844</v>
      </c>
      <c r="B271" s="8" t="s">
        <v>845</v>
      </c>
      <c r="C271" s="8" t="s">
        <v>846</v>
      </c>
      <c r="D271" s="10"/>
    </row>
    <row r="272" spans="1:4">
      <c r="A272" s="8" t="s">
        <v>847</v>
      </c>
      <c r="B272" s="8" t="s">
        <v>848</v>
      </c>
      <c r="C272" s="8" t="s">
        <v>849</v>
      </c>
      <c r="D272" s="10"/>
    </row>
    <row r="273" spans="1:4">
      <c r="A273" s="8" t="s">
        <v>850</v>
      </c>
      <c r="B273" s="8" t="s">
        <v>851</v>
      </c>
      <c r="C273" s="8" t="s">
        <v>852</v>
      </c>
      <c r="D273" s="10"/>
    </row>
    <row r="274" spans="1:4">
      <c r="A274" s="8" t="s">
        <v>853</v>
      </c>
      <c r="B274" s="8" t="s">
        <v>854</v>
      </c>
      <c r="C274" s="8" t="s">
        <v>855</v>
      </c>
      <c r="D274" s="10"/>
    </row>
    <row r="275" spans="1:4">
      <c r="A275" s="8" t="s">
        <v>856</v>
      </c>
      <c r="B275" s="8" t="s">
        <v>857</v>
      </c>
      <c r="C275" s="8" t="s">
        <v>858</v>
      </c>
      <c r="D275" s="10"/>
    </row>
    <row r="276" spans="1:4">
      <c r="A276" s="8" t="s">
        <v>859</v>
      </c>
      <c r="B276" s="8" t="s">
        <v>860</v>
      </c>
      <c r="C276" s="8" t="s">
        <v>861</v>
      </c>
      <c r="D276" s="10"/>
    </row>
    <row r="277" spans="1:4">
      <c r="A277" s="8" t="s">
        <v>862</v>
      </c>
      <c r="B277" s="8" t="s">
        <v>863</v>
      </c>
      <c r="C277" s="8" t="s">
        <v>864</v>
      </c>
      <c r="D277" s="10"/>
    </row>
    <row r="278" spans="1:4">
      <c r="A278" s="8" t="s">
        <v>865</v>
      </c>
      <c r="B278" s="8" t="s">
        <v>866</v>
      </c>
      <c r="C278" s="8" t="s">
        <v>867</v>
      </c>
      <c r="D278" s="10"/>
    </row>
    <row r="279" spans="1:4">
      <c r="A279" s="8" t="s">
        <v>868</v>
      </c>
      <c r="B279" s="8" t="s">
        <v>869</v>
      </c>
      <c r="C279" s="8" t="s">
        <v>870</v>
      </c>
      <c r="D279" s="10"/>
    </row>
    <row r="280" spans="1:4">
      <c r="A280" s="8" t="s">
        <v>871</v>
      </c>
      <c r="B280" s="8" t="s">
        <v>872</v>
      </c>
      <c r="C280" s="8" t="s">
        <v>873</v>
      </c>
      <c r="D280" s="10"/>
    </row>
    <row r="281" spans="1:4">
      <c r="A281" s="8" t="s">
        <v>874</v>
      </c>
      <c r="B281" s="8" t="s">
        <v>875</v>
      </c>
      <c r="C281" s="8" t="s">
        <v>876</v>
      </c>
      <c r="D281" s="10"/>
    </row>
    <row r="282" spans="1:4">
      <c r="A282" s="8" t="s">
        <v>877</v>
      </c>
      <c r="B282" s="8" t="s">
        <v>878</v>
      </c>
      <c r="C282" s="8" t="s">
        <v>879</v>
      </c>
      <c r="D282" s="10"/>
    </row>
    <row r="283" spans="1:4">
      <c r="A283" s="8" t="s">
        <v>880</v>
      </c>
      <c r="B283" s="8" t="s">
        <v>881</v>
      </c>
      <c r="C283" s="8" t="s">
        <v>882</v>
      </c>
      <c r="D283" s="10"/>
    </row>
    <row r="284" spans="1:4">
      <c r="A284" s="8" t="s">
        <v>883</v>
      </c>
      <c r="B284" s="8" t="s">
        <v>884</v>
      </c>
      <c r="C284" s="8" t="s">
        <v>885</v>
      </c>
      <c r="D284" s="10"/>
    </row>
    <row r="285" spans="1:4">
      <c r="A285" s="8" t="s">
        <v>886</v>
      </c>
      <c r="B285" s="8" t="s">
        <v>887</v>
      </c>
      <c r="C285" s="8" t="s">
        <v>888</v>
      </c>
      <c r="D285" s="10"/>
    </row>
    <row r="286" spans="1:4">
      <c r="A286" s="8" t="s">
        <v>889</v>
      </c>
      <c r="B286" s="8" t="s">
        <v>890</v>
      </c>
      <c r="C286" s="8" t="s">
        <v>891</v>
      </c>
      <c r="D286" s="10"/>
    </row>
    <row r="287" spans="1:4">
      <c r="A287" s="8" t="s">
        <v>892</v>
      </c>
      <c r="B287" s="8" t="s">
        <v>893</v>
      </c>
      <c r="C287" s="8" t="s">
        <v>894</v>
      </c>
      <c r="D287" s="10"/>
    </row>
    <row r="288" spans="1:4">
      <c r="A288" s="8" t="s">
        <v>895</v>
      </c>
      <c r="B288" s="8" t="s">
        <v>896</v>
      </c>
      <c r="C288" s="8" t="s">
        <v>897</v>
      </c>
      <c r="D288" s="10"/>
    </row>
    <row r="289" spans="1:4">
      <c r="A289" s="8" t="s">
        <v>898</v>
      </c>
      <c r="B289" s="8" t="s">
        <v>899</v>
      </c>
      <c r="C289" s="8" t="s">
        <v>900</v>
      </c>
      <c r="D289" s="10"/>
    </row>
    <row r="290" spans="1:4">
      <c r="A290" s="8" t="s">
        <v>901</v>
      </c>
      <c r="B290" s="8" t="s">
        <v>902</v>
      </c>
      <c r="C290" s="8" t="s">
        <v>903</v>
      </c>
      <c r="D290" s="10"/>
    </row>
    <row r="291" spans="1:4">
      <c r="A291" s="8" t="s">
        <v>904</v>
      </c>
      <c r="B291" s="8" t="s">
        <v>905</v>
      </c>
      <c r="C291" s="8" t="s">
        <v>906</v>
      </c>
      <c r="D291" s="10"/>
    </row>
    <row r="292" spans="1:4">
      <c r="A292" s="8" t="s">
        <v>907</v>
      </c>
      <c r="B292" s="8" t="s">
        <v>908</v>
      </c>
      <c r="C292" s="8" t="s">
        <v>909</v>
      </c>
      <c r="D292" s="10"/>
    </row>
    <row r="293" spans="1:4">
      <c r="A293" s="8" t="s">
        <v>910</v>
      </c>
      <c r="B293" s="8" t="s">
        <v>911</v>
      </c>
      <c r="C293" s="8" t="s">
        <v>912</v>
      </c>
      <c r="D293" s="10"/>
    </row>
    <row r="294" spans="1:4">
      <c r="A294" s="8" t="s">
        <v>913</v>
      </c>
      <c r="B294" s="8" t="s">
        <v>914</v>
      </c>
      <c r="C294" s="8" t="s">
        <v>915</v>
      </c>
      <c r="D294" s="10"/>
    </row>
    <row r="295" spans="1:4">
      <c r="A295" s="8" t="s">
        <v>916</v>
      </c>
      <c r="B295" s="8" t="s">
        <v>917</v>
      </c>
      <c r="C295" s="8" t="s">
        <v>918</v>
      </c>
      <c r="D295" s="10"/>
    </row>
    <row r="296" spans="1:4">
      <c r="A296" s="8" t="s">
        <v>919</v>
      </c>
      <c r="B296" s="8" t="s">
        <v>920</v>
      </c>
      <c r="C296" s="8" t="s">
        <v>921</v>
      </c>
      <c r="D296" s="10"/>
    </row>
    <row r="297" spans="1:4">
      <c r="A297" s="8" t="s">
        <v>922</v>
      </c>
      <c r="B297" s="8" t="s">
        <v>923</v>
      </c>
      <c r="C297" s="8" t="s">
        <v>924</v>
      </c>
      <c r="D297" s="10"/>
    </row>
    <row r="298" spans="1:4">
      <c r="A298" s="8" t="s">
        <v>925</v>
      </c>
      <c r="B298" s="8" t="s">
        <v>926</v>
      </c>
      <c r="C298" s="8" t="s">
        <v>927</v>
      </c>
      <c r="D298" s="10"/>
    </row>
    <row r="299" spans="1:4">
      <c r="A299" s="8" t="s">
        <v>928</v>
      </c>
      <c r="B299" s="8" t="s">
        <v>929</v>
      </c>
      <c r="C299" s="8" t="s">
        <v>930</v>
      </c>
      <c r="D299" s="10"/>
    </row>
    <row r="300" spans="1:4">
      <c r="A300" s="8" t="s">
        <v>931</v>
      </c>
      <c r="B300" s="8" t="s">
        <v>932</v>
      </c>
      <c r="C300" s="8" t="s">
        <v>933</v>
      </c>
      <c r="D300" s="10"/>
    </row>
    <row r="301" spans="1:4">
      <c r="A301" s="8" t="s">
        <v>934</v>
      </c>
      <c r="B301" s="8" t="s">
        <v>935</v>
      </c>
      <c r="C301" s="8" t="s">
        <v>936</v>
      </c>
      <c r="D301" s="10"/>
    </row>
    <row r="302" spans="1:4">
      <c r="A302" s="8" t="s">
        <v>937</v>
      </c>
      <c r="B302" s="8" t="s">
        <v>938</v>
      </c>
      <c r="C302" s="8" t="s">
        <v>939</v>
      </c>
      <c r="D302" s="10"/>
    </row>
    <row r="303" spans="1:4">
      <c r="A303" s="8" t="s">
        <v>940</v>
      </c>
      <c r="B303" s="8" t="s">
        <v>941</v>
      </c>
      <c r="C303" s="8" t="s">
        <v>942</v>
      </c>
      <c r="D303" s="10"/>
    </row>
    <row r="304" spans="1:4">
      <c r="A304" s="8" t="s">
        <v>943</v>
      </c>
      <c r="B304" s="8" t="s">
        <v>944</v>
      </c>
      <c r="C304" s="8" t="s">
        <v>945</v>
      </c>
      <c r="D304" s="10"/>
    </row>
    <row r="305" spans="1:4">
      <c r="A305" s="8" t="s">
        <v>946</v>
      </c>
      <c r="B305" s="8" t="s">
        <v>947</v>
      </c>
      <c r="C305" s="8" t="s">
        <v>948</v>
      </c>
      <c r="D305" s="10"/>
    </row>
    <row r="306" spans="1:4">
      <c r="A306" s="8" t="s">
        <v>949</v>
      </c>
      <c r="B306" s="8" t="s">
        <v>950</v>
      </c>
      <c r="C306" s="8" t="s">
        <v>951</v>
      </c>
      <c r="D306" s="10"/>
    </row>
    <row r="307" spans="1:4">
      <c r="A307" s="8" t="s">
        <v>952</v>
      </c>
      <c r="B307" s="8" t="s">
        <v>953</v>
      </c>
      <c r="C307" s="8" t="s">
        <v>954</v>
      </c>
      <c r="D307" s="10"/>
    </row>
    <row r="308" spans="1:4">
      <c r="A308" s="8" t="s">
        <v>955</v>
      </c>
      <c r="B308" s="8" t="s">
        <v>956</v>
      </c>
      <c r="C308" s="8" t="s">
        <v>957</v>
      </c>
      <c r="D308" s="10"/>
    </row>
    <row r="309" spans="1:4">
      <c r="A309" s="8" t="s">
        <v>958</v>
      </c>
      <c r="B309" s="8" t="s">
        <v>959</v>
      </c>
      <c r="C309" s="8" t="s">
        <v>960</v>
      </c>
      <c r="D309" s="10"/>
    </row>
    <row r="310" spans="1:4">
      <c r="A310" s="8" t="s">
        <v>961</v>
      </c>
      <c r="B310" s="8" t="s">
        <v>962</v>
      </c>
      <c r="C310" s="8" t="s">
        <v>963</v>
      </c>
      <c r="D310" s="10"/>
    </row>
    <row r="311" spans="1:4">
      <c r="A311" s="8" t="s">
        <v>964</v>
      </c>
      <c r="B311" s="8" t="s">
        <v>965</v>
      </c>
      <c r="C311" s="8" t="s">
        <v>966</v>
      </c>
      <c r="D311" s="10"/>
    </row>
    <row r="312" spans="1:4">
      <c r="A312" s="8" t="s">
        <v>967</v>
      </c>
      <c r="B312" s="8" t="s">
        <v>968</v>
      </c>
      <c r="C312" s="8" t="s">
        <v>969</v>
      </c>
      <c r="D312" s="10"/>
    </row>
    <row r="313" spans="1:4">
      <c r="A313" s="8" t="s">
        <v>970</v>
      </c>
      <c r="B313" s="8" t="s">
        <v>971</v>
      </c>
      <c r="C313" s="8" t="s">
        <v>972</v>
      </c>
      <c r="D313" s="10"/>
    </row>
    <row r="314" spans="1:4">
      <c r="A314" s="8" t="s">
        <v>973</v>
      </c>
      <c r="B314" s="8" t="s">
        <v>974</v>
      </c>
      <c r="C314" s="8" t="s">
        <v>975</v>
      </c>
      <c r="D314" s="10"/>
    </row>
    <row r="315" spans="1:4">
      <c r="A315" s="8" t="s">
        <v>976</v>
      </c>
      <c r="B315" s="8" t="s">
        <v>977</v>
      </c>
      <c r="C315" s="8" t="s">
        <v>978</v>
      </c>
      <c r="D315" s="10"/>
    </row>
    <row r="316" spans="1:4">
      <c r="A316" s="8" t="s">
        <v>979</v>
      </c>
      <c r="B316" s="8" t="s">
        <v>980</v>
      </c>
      <c r="C316" s="8" t="s">
        <v>981</v>
      </c>
      <c r="D316" s="10"/>
    </row>
    <row r="317" spans="1:4">
      <c r="A317" s="8" t="s">
        <v>982</v>
      </c>
      <c r="B317" s="8" t="s">
        <v>983</v>
      </c>
      <c r="C317" s="8" t="s">
        <v>984</v>
      </c>
      <c r="D317" s="10"/>
    </row>
    <row r="318" spans="1:4">
      <c r="A318" s="8" t="s">
        <v>985</v>
      </c>
      <c r="B318" s="8" t="s">
        <v>986</v>
      </c>
      <c r="C318" s="8" t="s">
        <v>987</v>
      </c>
      <c r="D318" s="10"/>
    </row>
    <row r="319" spans="1:4">
      <c r="A319" s="8" t="s">
        <v>988</v>
      </c>
      <c r="B319" s="8" t="s">
        <v>989</v>
      </c>
      <c r="C319" s="8" t="s">
        <v>990</v>
      </c>
      <c r="D319" s="10"/>
    </row>
    <row r="320" spans="1:4">
      <c r="A320" s="8" t="s">
        <v>991</v>
      </c>
      <c r="B320" s="8" t="s">
        <v>992</v>
      </c>
      <c r="C320" s="8" t="s">
        <v>993</v>
      </c>
      <c r="D320" s="10"/>
    </row>
    <row r="321" spans="1:4">
      <c r="A321" s="8" t="s">
        <v>994</v>
      </c>
      <c r="B321" s="8" t="s">
        <v>995</v>
      </c>
      <c r="C321" s="8" t="s">
        <v>996</v>
      </c>
      <c r="D321" s="10"/>
    </row>
    <row r="322" spans="1:4">
      <c r="A322" s="8" t="s">
        <v>997</v>
      </c>
      <c r="B322" s="8" t="s">
        <v>998</v>
      </c>
      <c r="C322" s="8" t="s">
        <v>999</v>
      </c>
      <c r="D322" s="10"/>
    </row>
    <row r="323" spans="1:4">
      <c r="A323" s="8" t="s">
        <v>1000</v>
      </c>
      <c r="B323" s="8" t="s">
        <v>1001</v>
      </c>
      <c r="C323" s="8" t="s">
        <v>1002</v>
      </c>
      <c r="D323" s="10"/>
    </row>
    <row r="324" spans="1:4">
      <c r="A324" s="8" t="s">
        <v>1003</v>
      </c>
      <c r="B324" s="8" t="s">
        <v>1004</v>
      </c>
      <c r="C324" s="8" t="s">
        <v>1005</v>
      </c>
      <c r="D324" s="10"/>
    </row>
    <row r="325" spans="1:4">
      <c r="A325" s="8" t="s">
        <v>1006</v>
      </c>
      <c r="B325" s="8" t="s">
        <v>1007</v>
      </c>
      <c r="C325" s="8" t="s">
        <v>1008</v>
      </c>
      <c r="D325" s="10"/>
    </row>
    <row r="326" spans="1:4">
      <c r="A326" s="8" t="s">
        <v>1009</v>
      </c>
      <c r="B326" s="8" t="s">
        <v>1010</v>
      </c>
      <c r="C326" s="8" t="s">
        <v>1011</v>
      </c>
      <c r="D326" s="10"/>
    </row>
    <row r="327" spans="1:4">
      <c r="A327" s="8" t="s">
        <v>1012</v>
      </c>
      <c r="B327" s="8" t="s">
        <v>1013</v>
      </c>
      <c r="C327" s="8" t="s">
        <v>1014</v>
      </c>
      <c r="D327" s="10"/>
    </row>
    <row r="328" spans="1:4">
      <c r="A328" s="8" t="s">
        <v>1015</v>
      </c>
      <c r="B328" s="8" t="s">
        <v>1016</v>
      </c>
      <c r="C328" s="8" t="s">
        <v>1017</v>
      </c>
      <c r="D328" s="10"/>
    </row>
    <row r="329" spans="1:4">
      <c r="A329" s="8" t="s">
        <v>1018</v>
      </c>
      <c r="B329" s="8" t="s">
        <v>1019</v>
      </c>
      <c r="C329" s="8" t="s">
        <v>1020</v>
      </c>
      <c r="D329" s="10"/>
    </row>
    <row r="330" spans="1:4">
      <c r="A330" s="8" t="s">
        <v>1021</v>
      </c>
      <c r="B330" s="8" t="s">
        <v>1022</v>
      </c>
      <c r="C330" s="8" t="s">
        <v>1023</v>
      </c>
      <c r="D330" s="10"/>
    </row>
    <row r="331" spans="1:4">
      <c r="A331" s="8" t="s">
        <v>1024</v>
      </c>
      <c r="B331" s="8" t="s">
        <v>1025</v>
      </c>
      <c r="C331" s="8" t="s">
        <v>1026</v>
      </c>
      <c r="D331" s="10"/>
    </row>
    <row r="332" spans="1:4">
      <c r="A332" s="8" t="s">
        <v>1027</v>
      </c>
      <c r="B332" s="8" t="s">
        <v>1028</v>
      </c>
      <c r="C332" s="8" t="s">
        <v>1029</v>
      </c>
      <c r="D332" s="10"/>
    </row>
    <row r="333" spans="1:4">
      <c r="A333" s="8" t="s">
        <v>1030</v>
      </c>
      <c r="B333" s="8" t="s">
        <v>1031</v>
      </c>
      <c r="C333" s="8" t="s">
        <v>1032</v>
      </c>
      <c r="D333" s="10"/>
    </row>
    <row r="334" spans="1:4">
      <c r="A334" s="8" t="s">
        <v>1033</v>
      </c>
      <c r="B334" s="8" t="s">
        <v>1034</v>
      </c>
      <c r="C334" s="8" t="s">
        <v>1035</v>
      </c>
      <c r="D334" s="10"/>
    </row>
    <row r="335" spans="1:4">
      <c r="A335" s="8" t="s">
        <v>1036</v>
      </c>
      <c r="B335" s="8" t="s">
        <v>1037</v>
      </c>
      <c r="C335" s="8" t="s">
        <v>1038</v>
      </c>
      <c r="D335" s="10"/>
    </row>
    <row r="336" spans="1:4">
      <c r="A336" s="8" t="s">
        <v>1039</v>
      </c>
      <c r="B336" s="8" t="s">
        <v>1040</v>
      </c>
      <c r="C336" s="8" t="s">
        <v>1041</v>
      </c>
      <c r="D336" s="10"/>
    </row>
    <row r="337" spans="1:4">
      <c r="A337" s="8" t="s">
        <v>1042</v>
      </c>
      <c r="B337" s="8" t="s">
        <v>1043</v>
      </c>
      <c r="C337" s="8" t="s">
        <v>1044</v>
      </c>
      <c r="D337" s="10"/>
    </row>
    <row r="338" spans="1:4">
      <c r="A338" s="8" t="s">
        <v>1045</v>
      </c>
      <c r="B338" s="8" t="s">
        <v>1046</v>
      </c>
      <c r="C338" s="8" t="s">
        <v>1047</v>
      </c>
      <c r="D338" s="10"/>
    </row>
    <row r="339" spans="1:4">
      <c r="A339" s="8" t="s">
        <v>1048</v>
      </c>
      <c r="B339" s="8" t="s">
        <v>1049</v>
      </c>
      <c r="C339" s="8" t="s">
        <v>1050</v>
      </c>
      <c r="D339" s="10"/>
    </row>
    <row r="340" spans="1:4">
      <c r="A340" s="8" t="s">
        <v>1051</v>
      </c>
      <c r="B340" s="8" t="s">
        <v>1052</v>
      </c>
      <c r="C340" s="8" t="s">
        <v>1053</v>
      </c>
      <c r="D340" s="10"/>
    </row>
    <row r="341" spans="1:4">
      <c r="A341" s="8" t="s">
        <v>1054</v>
      </c>
      <c r="B341" s="8" t="s">
        <v>1055</v>
      </c>
      <c r="C341" s="8" t="s">
        <v>1056</v>
      </c>
      <c r="D341" s="10"/>
    </row>
    <row r="342" spans="1:4">
      <c r="A342" s="8" t="s">
        <v>1057</v>
      </c>
      <c r="B342" s="8" t="s">
        <v>1058</v>
      </c>
      <c r="C342" s="8" t="s">
        <v>1059</v>
      </c>
      <c r="D342" s="10"/>
    </row>
    <row r="343" spans="1:4">
      <c r="A343" s="8" t="s">
        <v>1060</v>
      </c>
      <c r="B343" s="8" t="s">
        <v>1061</v>
      </c>
      <c r="C343" s="8" t="s">
        <v>1062</v>
      </c>
      <c r="D343" s="10"/>
    </row>
    <row r="344" spans="1:4">
      <c r="A344" s="8" t="s">
        <v>1063</v>
      </c>
      <c r="B344" s="8" t="s">
        <v>1064</v>
      </c>
      <c r="C344" s="8" t="s">
        <v>1065</v>
      </c>
      <c r="D344" s="10"/>
    </row>
    <row r="345" spans="1:4">
      <c r="A345" s="8" t="s">
        <v>1066</v>
      </c>
      <c r="B345" s="8" t="s">
        <v>1067</v>
      </c>
      <c r="C345" s="8" t="s">
        <v>1068</v>
      </c>
      <c r="D345" s="10"/>
    </row>
    <row r="346" spans="1:4">
      <c r="A346" s="8" t="s">
        <v>1069</v>
      </c>
      <c r="B346" s="8" t="s">
        <v>1070</v>
      </c>
      <c r="C346" s="8" t="s">
        <v>1071</v>
      </c>
      <c r="D346" s="10"/>
    </row>
    <row r="347" spans="1:4">
      <c r="A347" s="8" t="s">
        <v>1072</v>
      </c>
      <c r="B347" s="8" t="s">
        <v>1073</v>
      </c>
      <c r="C347" s="8" t="s">
        <v>1074</v>
      </c>
      <c r="D347" s="10"/>
    </row>
    <row r="348" spans="1:4">
      <c r="A348" s="8" t="s">
        <v>1075</v>
      </c>
      <c r="B348" s="8" t="s">
        <v>1076</v>
      </c>
      <c r="C348" s="8" t="s">
        <v>1077</v>
      </c>
      <c r="D348" s="10"/>
    </row>
    <row r="349" spans="1:4">
      <c r="A349" s="8" t="s">
        <v>1078</v>
      </c>
      <c r="B349" s="8" t="s">
        <v>1079</v>
      </c>
      <c r="C349" s="8" t="s">
        <v>1080</v>
      </c>
      <c r="D349" s="10"/>
    </row>
    <row r="350" spans="1:4">
      <c r="A350" s="8" t="s">
        <v>1081</v>
      </c>
      <c r="B350" s="8" t="s">
        <v>1082</v>
      </c>
      <c r="C350" s="8" t="s">
        <v>1083</v>
      </c>
      <c r="D350" s="10"/>
    </row>
    <row r="351" spans="1:4">
      <c r="A351" s="8" t="s">
        <v>1084</v>
      </c>
      <c r="B351" s="8" t="s">
        <v>1085</v>
      </c>
      <c r="C351" s="8" t="s">
        <v>1086</v>
      </c>
      <c r="D351" s="10"/>
    </row>
    <row r="352" spans="1:4">
      <c r="A352" s="8" t="s">
        <v>1087</v>
      </c>
      <c r="B352" s="8" t="s">
        <v>1088</v>
      </c>
      <c r="C352" s="8" t="s">
        <v>1089</v>
      </c>
      <c r="D352" s="10"/>
    </row>
    <row r="353" spans="1:4">
      <c r="A353" s="8" t="s">
        <v>1090</v>
      </c>
      <c r="B353" s="8" t="s">
        <v>1091</v>
      </c>
      <c r="C353" s="8" t="s">
        <v>1092</v>
      </c>
      <c r="D353" s="10"/>
    </row>
    <row r="354" spans="1:4">
      <c r="A354" s="8" t="s">
        <v>1093</v>
      </c>
      <c r="B354" s="8" t="s">
        <v>1094</v>
      </c>
      <c r="C354" s="8" t="s">
        <v>1095</v>
      </c>
      <c r="D354" s="10"/>
    </row>
    <row r="355" spans="1:4">
      <c r="A355" s="8" t="s">
        <v>1096</v>
      </c>
      <c r="B355" s="8" t="s">
        <v>1097</v>
      </c>
      <c r="C355" s="8" t="s">
        <v>1098</v>
      </c>
      <c r="D355" s="10"/>
    </row>
    <row r="356" spans="1:4">
      <c r="A356" s="8" t="s">
        <v>1099</v>
      </c>
      <c r="B356" s="8" t="s">
        <v>1100</v>
      </c>
      <c r="C356" s="8" t="s">
        <v>1101</v>
      </c>
      <c r="D356" s="10"/>
    </row>
    <row r="357" spans="1:4">
      <c r="A357" s="8" t="s">
        <v>1102</v>
      </c>
      <c r="B357" s="8" t="s">
        <v>1103</v>
      </c>
      <c r="C357" s="8" t="s">
        <v>1104</v>
      </c>
      <c r="D357" s="10"/>
    </row>
    <row r="358" spans="1:4">
      <c r="A358" s="8" t="s">
        <v>1105</v>
      </c>
      <c r="B358" s="8" t="s">
        <v>1106</v>
      </c>
      <c r="C358" s="8" t="s">
        <v>1107</v>
      </c>
      <c r="D358" s="10"/>
    </row>
    <row r="359" spans="1:4">
      <c r="A359" s="8" t="s">
        <v>1108</v>
      </c>
      <c r="B359" s="8" t="s">
        <v>1109</v>
      </c>
      <c r="C359" s="8" t="s">
        <v>1110</v>
      </c>
      <c r="D359" s="10"/>
    </row>
    <row r="360" spans="1:4">
      <c r="A360" s="8" t="s">
        <v>1111</v>
      </c>
      <c r="B360" s="8" t="s">
        <v>1112</v>
      </c>
      <c r="C360" s="8" t="s">
        <v>1113</v>
      </c>
      <c r="D360" s="10"/>
    </row>
    <row r="361" spans="1:4">
      <c r="A361" s="8" t="s">
        <v>1114</v>
      </c>
      <c r="B361" s="8" t="s">
        <v>1115</v>
      </c>
      <c r="C361" s="8" t="s">
        <v>1116</v>
      </c>
      <c r="D361" s="10"/>
    </row>
    <row r="362" spans="1:4">
      <c r="A362" s="8" t="s">
        <v>1117</v>
      </c>
      <c r="B362" s="8" t="s">
        <v>1118</v>
      </c>
      <c r="C362" s="8" t="s">
        <v>1119</v>
      </c>
      <c r="D362" s="10"/>
    </row>
    <row r="363" spans="1:4">
      <c r="A363" s="8" t="s">
        <v>1120</v>
      </c>
      <c r="B363" s="8" t="s">
        <v>1121</v>
      </c>
      <c r="C363" s="8" t="s">
        <v>1122</v>
      </c>
      <c r="D363" s="10"/>
    </row>
    <row r="364" spans="1:4">
      <c r="A364" s="8" t="s">
        <v>1123</v>
      </c>
      <c r="B364" s="8" t="s">
        <v>1124</v>
      </c>
      <c r="C364" s="8" t="s">
        <v>1125</v>
      </c>
      <c r="D364" s="10"/>
    </row>
    <row r="365" spans="1:4">
      <c r="A365" s="8" t="s">
        <v>1126</v>
      </c>
      <c r="B365" s="8" t="s">
        <v>1127</v>
      </c>
      <c r="C365" s="8" t="s">
        <v>1128</v>
      </c>
      <c r="D365" s="10"/>
    </row>
    <row r="366" spans="1:4">
      <c r="A366" s="8" t="s">
        <v>1129</v>
      </c>
      <c r="B366" s="8" t="s">
        <v>1130</v>
      </c>
      <c r="C366" s="8" t="s">
        <v>1131</v>
      </c>
      <c r="D366" s="10"/>
    </row>
    <row r="367" spans="1:4">
      <c r="A367" s="8" t="s">
        <v>1132</v>
      </c>
      <c r="B367" s="8" t="s">
        <v>1133</v>
      </c>
      <c r="C367" s="8" t="s">
        <v>1134</v>
      </c>
      <c r="D367" s="10"/>
    </row>
    <row r="368" spans="1:4">
      <c r="A368" s="8" t="s">
        <v>1135</v>
      </c>
      <c r="B368" s="8" t="s">
        <v>1136</v>
      </c>
      <c r="C368" s="8" t="s">
        <v>1137</v>
      </c>
      <c r="D368" s="10"/>
    </row>
    <row r="369" spans="1:4">
      <c r="A369" s="8" t="s">
        <v>1138</v>
      </c>
      <c r="B369" s="8" t="s">
        <v>1139</v>
      </c>
      <c r="C369" s="8" t="s">
        <v>1140</v>
      </c>
      <c r="D369" s="10"/>
    </row>
    <row r="370" spans="1:4">
      <c r="A370" s="8" t="s">
        <v>1141</v>
      </c>
      <c r="B370" s="8" t="s">
        <v>1142</v>
      </c>
      <c r="C370" s="8" t="s">
        <v>1143</v>
      </c>
      <c r="D370" s="10"/>
    </row>
    <row r="371" spans="1:4">
      <c r="A371" s="8" t="s">
        <v>1144</v>
      </c>
      <c r="B371" s="8" t="s">
        <v>1145</v>
      </c>
      <c r="C371" s="8" t="s">
        <v>1146</v>
      </c>
      <c r="D371" s="10"/>
    </row>
    <row r="372" spans="1:4">
      <c r="A372" s="8" t="s">
        <v>1147</v>
      </c>
      <c r="B372" s="8" t="s">
        <v>1148</v>
      </c>
      <c r="C372" s="8" t="s">
        <v>1149</v>
      </c>
      <c r="D372" s="10"/>
    </row>
    <row r="373" spans="1:4">
      <c r="A373" s="8" t="s">
        <v>1150</v>
      </c>
      <c r="B373" s="8" t="s">
        <v>1151</v>
      </c>
      <c r="C373" s="8" t="s">
        <v>1152</v>
      </c>
      <c r="D373" s="10"/>
    </row>
    <row r="374" spans="1:4">
      <c r="A374" s="8" t="s">
        <v>1153</v>
      </c>
      <c r="B374" s="8" t="s">
        <v>1154</v>
      </c>
      <c r="C374" s="8" t="s">
        <v>1155</v>
      </c>
      <c r="D374" s="10"/>
    </row>
    <row r="375" spans="1:4">
      <c r="A375" s="8" t="s">
        <v>1156</v>
      </c>
      <c r="B375" s="8" t="s">
        <v>1157</v>
      </c>
      <c r="C375" s="8" t="s">
        <v>1158</v>
      </c>
      <c r="D375" s="10"/>
    </row>
    <row r="376" spans="1:4">
      <c r="A376" s="8" t="s">
        <v>1159</v>
      </c>
      <c r="B376" s="8" t="s">
        <v>1160</v>
      </c>
      <c r="C376" s="8" t="s">
        <v>1161</v>
      </c>
      <c r="D376" s="10"/>
    </row>
    <row r="377" spans="1:4">
      <c r="A377" s="8" t="s">
        <v>1162</v>
      </c>
      <c r="B377" s="8" t="s">
        <v>1163</v>
      </c>
      <c r="C377" s="8" t="s">
        <v>1164</v>
      </c>
      <c r="D377" s="10"/>
    </row>
    <row r="378" spans="1:4">
      <c r="A378" s="8" t="s">
        <v>1165</v>
      </c>
      <c r="B378" s="8" t="s">
        <v>1166</v>
      </c>
      <c r="C378" s="8" t="s">
        <v>1167</v>
      </c>
      <c r="D378" s="10"/>
    </row>
    <row r="379" spans="1:4">
      <c r="A379" s="8" t="s">
        <v>1168</v>
      </c>
      <c r="B379" s="8" t="s">
        <v>1169</v>
      </c>
      <c r="C379" s="8" t="s">
        <v>1170</v>
      </c>
      <c r="D379" s="10"/>
    </row>
    <row r="380" spans="1:4">
      <c r="A380" s="8" t="s">
        <v>1171</v>
      </c>
      <c r="B380" s="8" t="s">
        <v>1172</v>
      </c>
      <c r="C380" s="8" t="s">
        <v>1173</v>
      </c>
      <c r="D380" s="10"/>
    </row>
    <row r="381" spans="1:4">
      <c r="A381" s="8" t="s">
        <v>1174</v>
      </c>
      <c r="B381" s="8" t="s">
        <v>1175</v>
      </c>
      <c r="C381" s="8" t="s">
        <v>1176</v>
      </c>
      <c r="D381" s="10"/>
    </row>
    <row r="382" spans="1:4">
      <c r="A382" s="8" t="s">
        <v>1177</v>
      </c>
      <c r="B382" s="8" t="s">
        <v>1178</v>
      </c>
      <c r="C382" s="8" t="s">
        <v>1179</v>
      </c>
      <c r="D382" s="10"/>
    </row>
    <row r="383" spans="1:4">
      <c r="A383" s="8" t="s">
        <v>1180</v>
      </c>
      <c r="B383" s="8" t="s">
        <v>1181</v>
      </c>
      <c r="C383" s="8" t="s">
        <v>1182</v>
      </c>
      <c r="D383" s="10"/>
    </row>
    <row r="384" spans="1:4">
      <c r="A384" s="8" t="s">
        <v>1183</v>
      </c>
      <c r="B384" s="8" t="s">
        <v>1184</v>
      </c>
      <c r="C384" s="8" t="s">
        <v>1185</v>
      </c>
      <c r="D384" s="10"/>
    </row>
    <row r="385" spans="1:4">
      <c r="A385" s="8" t="s">
        <v>1186</v>
      </c>
      <c r="B385" s="8" t="s">
        <v>1187</v>
      </c>
      <c r="C385" s="8" t="s">
        <v>1188</v>
      </c>
      <c r="D385" s="10"/>
    </row>
    <row r="386" spans="1:4">
      <c r="A386" s="8" t="s">
        <v>1189</v>
      </c>
      <c r="B386" s="8" t="s">
        <v>1190</v>
      </c>
      <c r="C386" s="8" t="s">
        <v>1191</v>
      </c>
      <c r="D386" s="10"/>
    </row>
    <row r="387" spans="1:4">
      <c r="A387" s="8" t="s">
        <v>1192</v>
      </c>
      <c r="B387" s="8" t="s">
        <v>1193</v>
      </c>
      <c r="C387" s="8" t="s">
        <v>1194</v>
      </c>
      <c r="D387" s="10"/>
    </row>
    <row r="388" spans="1:4">
      <c r="A388" s="8" t="s">
        <v>1195</v>
      </c>
      <c r="B388" s="8" t="s">
        <v>1196</v>
      </c>
      <c r="C388" s="8" t="s">
        <v>1197</v>
      </c>
      <c r="D388" s="10"/>
    </row>
    <row r="389" spans="1:4">
      <c r="A389" s="8" t="s">
        <v>1198</v>
      </c>
      <c r="B389" s="8" t="s">
        <v>1199</v>
      </c>
      <c r="C389" s="8" t="s">
        <v>1200</v>
      </c>
      <c r="D389" s="10"/>
    </row>
    <row r="390" spans="1:4">
      <c r="A390" s="8" t="s">
        <v>1201</v>
      </c>
      <c r="B390" s="8" t="s">
        <v>1202</v>
      </c>
      <c r="C390" s="8" t="s">
        <v>1203</v>
      </c>
      <c r="D390" s="10"/>
    </row>
    <row r="391" spans="1:4">
      <c r="A391" s="8" t="s">
        <v>1204</v>
      </c>
      <c r="B391" s="8" t="s">
        <v>1205</v>
      </c>
      <c r="C391" s="8" t="s">
        <v>1206</v>
      </c>
      <c r="D391" s="10"/>
    </row>
    <row r="392" spans="1:4">
      <c r="A392" s="8" t="s">
        <v>1207</v>
      </c>
      <c r="B392" s="8" t="s">
        <v>1208</v>
      </c>
      <c r="C392" s="8" t="s">
        <v>1209</v>
      </c>
      <c r="D392" s="10"/>
    </row>
    <row r="393" spans="1:4">
      <c r="A393" s="8" t="s">
        <v>1210</v>
      </c>
      <c r="B393" s="8" t="s">
        <v>1211</v>
      </c>
      <c r="C393" s="8" t="s">
        <v>1212</v>
      </c>
      <c r="D393" s="10"/>
    </row>
    <row r="394" spans="1:4">
      <c r="A394" s="8" t="s">
        <v>1213</v>
      </c>
      <c r="B394" s="8" t="s">
        <v>1214</v>
      </c>
      <c r="C394" s="8" t="s">
        <v>1215</v>
      </c>
      <c r="D394" s="10"/>
    </row>
    <row r="395" spans="1:4">
      <c r="A395" s="8" t="s">
        <v>1216</v>
      </c>
      <c r="B395" s="8" t="s">
        <v>1217</v>
      </c>
      <c r="C395" s="8" t="s">
        <v>1218</v>
      </c>
      <c r="D395" s="10"/>
    </row>
    <row r="396" spans="1:4">
      <c r="A396" s="8" t="s">
        <v>1219</v>
      </c>
      <c r="B396" s="8" t="s">
        <v>1220</v>
      </c>
      <c r="C396" s="8" t="s">
        <v>1221</v>
      </c>
      <c r="D396" s="10"/>
    </row>
    <row r="397" spans="1:4">
      <c r="A397" s="8" t="s">
        <v>1222</v>
      </c>
      <c r="B397" s="8" t="s">
        <v>1223</v>
      </c>
      <c r="C397" s="8" t="s">
        <v>1224</v>
      </c>
      <c r="D397" s="10"/>
    </row>
    <row r="398" spans="1:4">
      <c r="A398" s="8" t="s">
        <v>1225</v>
      </c>
      <c r="B398" s="8" t="s">
        <v>1226</v>
      </c>
      <c r="C398" s="8" t="s">
        <v>1227</v>
      </c>
      <c r="D398" s="10"/>
    </row>
    <row r="399" spans="1:4">
      <c r="A399" s="8" t="s">
        <v>1228</v>
      </c>
      <c r="B399" s="8" t="s">
        <v>1229</v>
      </c>
      <c r="C399" s="8" t="s">
        <v>1230</v>
      </c>
      <c r="D399" s="10"/>
    </row>
    <row r="400" spans="1:4">
      <c r="A400" s="8" t="s">
        <v>1231</v>
      </c>
      <c r="B400" s="8" t="s">
        <v>1232</v>
      </c>
      <c r="C400" s="8" t="s">
        <v>1233</v>
      </c>
      <c r="D400" s="10"/>
    </row>
    <row r="401" spans="1:4">
      <c r="A401" s="8" t="s">
        <v>1234</v>
      </c>
      <c r="B401" s="8" t="s">
        <v>1235</v>
      </c>
      <c r="C401" s="8" t="s">
        <v>1236</v>
      </c>
      <c r="D401" s="10"/>
    </row>
    <row r="402" spans="1:4">
      <c r="A402" s="8" t="s">
        <v>1237</v>
      </c>
      <c r="B402" s="8" t="s">
        <v>1238</v>
      </c>
      <c r="C402" s="8" t="s">
        <v>1239</v>
      </c>
      <c r="D402" s="10"/>
    </row>
    <row r="403" spans="1:4">
      <c r="A403" s="8" t="s">
        <v>1240</v>
      </c>
      <c r="B403" s="8" t="s">
        <v>1241</v>
      </c>
      <c r="C403" s="8" t="s">
        <v>1242</v>
      </c>
      <c r="D403" s="10"/>
    </row>
    <row r="404" spans="1:4">
      <c r="A404" s="8" t="s">
        <v>1243</v>
      </c>
      <c r="B404" s="8" t="s">
        <v>1244</v>
      </c>
      <c r="C404" s="8" t="s">
        <v>1245</v>
      </c>
      <c r="D404" s="10"/>
    </row>
    <row r="405" spans="1:4">
      <c r="A405" s="8" t="s">
        <v>1246</v>
      </c>
      <c r="B405" s="8" t="s">
        <v>1247</v>
      </c>
      <c r="C405" s="8" t="s">
        <v>1248</v>
      </c>
      <c r="D405" s="10"/>
    </row>
    <row r="406" spans="1:4">
      <c r="A406" s="8" t="s">
        <v>1249</v>
      </c>
      <c r="B406" s="8" t="s">
        <v>1250</v>
      </c>
      <c r="C406" s="8" t="s">
        <v>1251</v>
      </c>
      <c r="D406" s="10"/>
    </row>
    <row r="407" spans="1:4">
      <c r="A407" s="8" t="s">
        <v>1252</v>
      </c>
      <c r="B407" s="8" t="s">
        <v>1253</v>
      </c>
      <c r="C407" s="8" t="s">
        <v>1254</v>
      </c>
      <c r="D407" s="10"/>
    </row>
    <row r="408" spans="1:4">
      <c r="A408" s="8" t="s">
        <v>1255</v>
      </c>
      <c r="B408" s="8" t="s">
        <v>1256</v>
      </c>
      <c r="C408" s="8" t="s">
        <v>1257</v>
      </c>
      <c r="D408" s="10"/>
    </row>
    <row r="409" spans="1:4">
      <c r="A409" s="8" t="s">
        <v>1258</v>
      </c>
      <c r="B409" s="8" t="s">
        <v>1259</v>
      </c>
      <c r="C409" s="8" t="s">
        <v>1260</v>
      </c>
      <c r="D409" s="10"/>
    </row>
    <row r="410" spans="1:4">
      <c r="A410" s="8" t="s">
        <v>1261</v>
      </c>
      <c r="B410" s="8" t="s">
        <v>1262</v>
      </c>
      <c r="C410" s="8" t="s">
        <v>1263</v>
      </c>
      <c r="D410" s="10"/>
    </row>
    <row r="411" spans="1:4">
      <c r="A411" s="8" t="s">
        <v>1264</v>
      </c>
      <c r="B411" s="8" t="s">
        <v>1265</v>
      </c>
      <c r="C411" s="8" t="s">
        <v>1266</v>
      </c>
      <c r="D411" s="10"/>
    </row>
    <row r="412" spans="1:4">
      <c r="A412" s="8" t="s">
        <v>1267</v>
      </c>
      <c r="B412" s="8" t="s">
        <v>1268</v>
      </c>
      <c r="C412" s="8" t="s">
        <v>1269</v>
      </c>
      <c r="D412" s="10"/>
    </row>
    <row r="413" spans="1:4">
      <c r="A413" s="8" t="s">
        <v>1270</v>
      </c>
      <c r="B413" s="8" t="s">
        <v>1271</v>
      </c>
      <c r="C413" s="8" t="s">
        <v>1272</v>
      </c>
      <c r="D413" s="10"/>
    </row>
    <row r="414" spans="1:4">
      <c r="A414" s="8" t="s">
        <v>1273</v>
      </c>
      <c r="B414" s="8" t="s">
        <v>1274</v>
      </c>
      <c r="C414" s="8" t="s">
        <v>1275</v>
      </c>
      <c r="D414" s="10"/>
    </row>
    <row r="415" spans="1:4">
      <c r="A415" s="8" t="s">
        <v>1276</v>
      </c>
      <c r="B415" s="8" t="s">
        <v>1277</v>
      </c>
      <c r="C415" s="8" t="s">
        <v>1278</v>
      </c>
      <c r="D415" s="10"/>
    </row>
    <row r="416" spans="1:4">
      <c r="A416" s="8" t="s">
        <v>1279</v>
      </c>
      <c r="B416" s="8" t="s">
        <v>1280</v>
      </c>
      <c r="C416" s="8" t="s">
        <v>1281</v>
      </c>
      <c r="D416" s="10"/>
    </row>
    <row r="417" spans="1:4">
      <c r="A417" s="8" t="s">
        <v>1282</v>
      </c>
      <c r="B417" s="8" t="s">
        <v>1283</v>
      </c>
      <c r="C417" s="8" t="s">
        <v>1284</v>
      </c>
      <c r="D417" s="10"/>
    </row>
    <row r="418" spans="1:4">
      <c r="A418" s="8" t="s">
        <v>1285</v>
      </c>
      <c r="B418" s="8" t="s">
        <v>1286</v>
      </c>
      <c r="C418" s="8" t="s">
        <v>1287</v>
      </c>
      <c r="D418" s="10"/>
    </row>
    <row r="419" spans="1:4">
      <c r="A419" s="8" t="s">
        <v>1288</v>
      </c>
      <c r="B419" s="8" t="s">
        <v>1289</v>
      </c>
      <c r="C419" s="8" t="s">
        <v>1290</v>
      </c>
      <c r="D419" s="10"/>
    </row>
    <row r="420" spans="1:4">
      <c r="A420" s="8" t="s">
        <v>1291</v>
      </c>
      <c r="B420" s="8" t="s">
        <v>1292</v>
      </c>
      <c r="C420" s="8" t="s">
        <v>1293</v>
      </c>
      <c r="D420" s="10"/>
    </row>
    <row r="421" spans="1:4">
      <c r="A421" s="8" t="s">
        <v>1294</v>
      </c>
      <c r="B421" s="8" t="s">
        <v>1295</v>
      </c>
      <c r="C421" s="8" t="s">
        <v>1296</v>
      </c>
      <c r="D421" s="10"/>
    </row>
    <row r="422" spans="1:4">
      <c r="A422" s="8" t="s">
        <v>1297</v>
      </c>
      <c r="B422" s="8" t="s">
        <v>1298</v>
      </c>
      <c r="C422" s="8" t="s">
        <v>1299</v>
      </c>
      <c r="D422" s="10"/>
    </row>
    <row r="423" spans="1:4">
      <c r="A423" s="8" t="s">
        <v>1300</v>
      </c>
      <c r="B423" s="8" t="s">
        <v>1301</v>
      </c>
      <c r="C423" s="8" t="s">
        <v>1302</v>
      </c>
      <c r="D423" s="10"/>
    </row>
    <row r="424" spans="1:4">
      <c r="A424" s="8" t="s">
        <v>1303</v>
      </c>
      <c r="B424" s="8" t="s">
        <v>1304</v>
      </c>
      <c r="C424" s="8" t="s">
        <v>1305</v>
      </c>
      <c r="D424" s="10"/>
    </row>
    <row r="425" spans="1:4">
      <c r="A425" s="8" t="s">
        <v>1306</v>
      </c>
      <c r="B425" s="8" t="s">
        <v>1307</v>
      </c>
      <c r="C425" s="8" t="s">
        <v>1308</v>
      </c>
      <c r="D425" s="10"/>
    </row>
    <row r="426" spans="1:4">
      <c r="A426" s="8" t="s">
        <v>1309</v>
      </c>
      <c r="B426" s="8" t="s">
        <v>1310</v>
      </c>
      <c r="C426" s="8" t="s">
        <v>1311</v>
      </c>
      <c r="D426" s="10"/>
    </row>
    <row r="427" spans="1:4">
      <c r="A427" s="8" t="s">
        <v>1312</v>
      </c>
      <c r="B427" s="8" t="s">
        <v>1313</v>
      </c>
      <c r="C427" s="8" t="s">
        <v>1314</v>
      </c>
      <c r="D427" s="10"/>
    </row>
    <row r="428" spans="1:4">
      <c r="A428" s="8" t="s">
        <v>1315</v>
      </c>
      <c r="B428" s="8" t="s">
        <v>1316</v>
      </c>
      <c r="C428" s="8" t="s">
        <v>1317</v>
      </c>
      <c r="D428" s="10"/>
    </row>
    <row r="429" spans="1:4">
      <c r="A429" s="8" t="s">
        <v>1318</v>
      </c>
      <c r="B429" s="8" t="s">
        <v>1319</v>
      </c>
      <c r="C429" s="8" t="s">
        <v>1320</v>
      </c>
      <c r="D429" s="10"/>
    </row>
    <row r="430" spans="1:4">
      <c r="A430" s="8" t="s">
        <v>1321</v>
      </c>
      <c r="B430" s="8" t="s">
        <v>1322</v>
      </c>
      <c r="C430" s="8" t="s">
        <v>1323</v>
      </c>
      <c r="D430" s="10"/>
    </row>
    <row r="431" spans="1:4">
      <c r="A431" s="8" t="s">
        <v>1324</v>
      </c>
      <c r="B431" s="8" t="s">
        <v>1325</v>
      </c>
      <c r="C431" s="8" t="s">
        <v>1326</v>
      </c>
      <c r="D431" s="10"/>
    </row>
    <row r="432" spans="1:4">
      <c r="A432" s="8" t="s">
        <v>1327</v>
      </c>
      <c r="B432" s="8" t="s">
        <v>1328</v>
      </c>
      <c r="C432" s="8" t="s">
        <v>1329</v>
      </c>
      <c r="D432" s="10"/>
    </row>
    <row r="433" spans="1:4">
      <c r="A433" s="8" t="s">
        <v>1330</v>
      </c>
      <c r="B433" s="8" t="s">
        <v>1331</v>
      </c>
      <c r="C433" s="8" t="s">
        <v>1332</v>
      </c>
      <c r="D433" s="10"/>
    </row>
    <row r="434" spans="1:4">
      <c r="A434" s="8" t="s">
        <v>1333</v>
      </c>
      <c r="B434" s="8" t="s">
        <v>1334</v>
      </c>
      <c r="C434" s="8" t="s">
        <v>1335</v>
      </c>
      <c r="D434" s="10"/>
    </row>
    <row r="435" spans="1:4">
      <c r="A435" s="8" t="s">
        <v>1336</v>
      </c>
      <c r="B435" s="8" t="s">
        <v>1337</v>
      </c>
      <c r="C435" s="8" t="s">
        <v>1338</v>
      </c>
      <c r="D435" s="10"/>
    </row>
    <row r="436" spans="1:4">
      <c r="A436" s="8" t="s">
        <v>1339</v>
      </c>
      <c r="B436" s="8" t="s">
        <v>1340</v>
      </c>
      <c r="C436" s="8" t="s">
        <v>1341</v>
      </c>
      <c r="D436" s="10"/>
    </row>
    <row r="437" spans="1:4">
      <c r="A437" s="8" t="s">
        <v>1342</v>
      </c>
      <c r="B437" s="8" t="s">
        <v>1343</v>
      </c>
      <c r="C437" s="8" t="s">
        <v>1344</v>
      </c>
      <c r="D437" s="10"/>
    </row>
    <row r="438" spans="1:4">
      <c r="A438" s="8" t="s">
        <v>1345</v>
      </c>
      <c r="B438" s="8" t="s">
        <v>1346</v>
      </c>
      <c r="C438" s="8" t="s">
        <v>1347</v>
      </c>
      <c r="D438" s="10"/>
    </row>
    <row r="439" spans="1:4">
      <c r="A439" s="8" t="s">
        <v>1348</v>
      </c>
      <c r="B439" s="8" t="s">
        <v>1349</v>
      </c>
      <c r="C439" s="8" t="s">
        <v>1350</v>
      </c>
      <c r="D439" s="10"/>
    </row>
    <row r="440" spans="1:4">
      <c r="A440" s="8" t="s">
        <v>1351</v>
      </c>
      <c r="B440" s="8" t="s">
        <v>1352</v>
      </c>
      <c r="C440" s="8" t="s">
        <v>1353</v>
      </c>
      <c r="D440" s="10"/>
    </row>
    <row r="441" spans="1:4">
      <c r="A441" s="8" t="s">
        <v>1354</v>
      </c>
      <c r="B441" s="8" t="s">
        <v>1355</v>
      </c>
      <c r="C441" s="8" t="s">
        <v>1356</v>
      </c>
      <c r="D441" s="10"/>
    </row>
    <row r="442" spans="1:4">
      <c r="A442" s="8" t="s">
        <v>1357</v>
      </c>
      <c r="B442" s="8" t="s">
        <v>1358</v>
      </c>
      <c r="C442" s="8" t="s">
        <v>1359</v>
      </c>
      <c r="D442" s="10"/>
    </row>
    <row r="443" spans="1:4">
      <c r="A443" s="8" t="s">
        <v>1360</v>
      </c>
      <c r="B443" s="8" t="s">
        <v>1361</v>
      </c>
      <c r="C443" s="8" t="s">
        <v>1362</v>
      </c>
      <c r="D443" s="10"/>
    </row>
    <row r="444" spans="1:4">
      <c r="A444" s="8" t="s">
        <v>1363</v>
      </c>
      <c r="B444" s="8" t="s">
        <v>1364</v>
      </c>
      <c r="C444" s="8" t="s">
        <v>1365</v>
      </c>
      <c r="D444" s="10"/>
    </row>
    <row r="445" spans="1:4">
      <c r="A445" s="8" t="s">
        <v>1366</v>
      </c>
      <c r="B445" s="8" t="s">
        <v>1367</v>
      </c>
      <c r="C445" s="8" t="s">
        <v>1368</v>
      </c>
      <c r="D445" s="10"/>
    </row>
    <row r="446" spans="1:4">
      <c r="A446" s="8" t="s">
        <v>1369</v>
      </c>
      <c r="B446" s="8" t="s">
        <v>1370</v>
      </c>
      <c r="C446" s="8" t="s">
        <v>1371</v>
      </c>
      <c r="D446" s="10"/>
    </row>
    <row r="447" spans="1:4">
      <c r="A447" s="8" t="s">
        <v>1372</v>
      </c>
      <c r="B447" s="8" t="s">
        <v>1373</v>
      </c>
      <c r="C447" s="8" t="s">
        <v>1374</v>
      </c>
      <c r="D447" s="10"/>
    </row>
    <row r="448" spans="1:4">
      <c r="A448" s="8" t="s">
        <v>1375</v>
      </c>
      <c r="B448" s="8" t="s">
        <v>1376</v>
      </c>
      <c r="C448" s="8" t="s">
        <v>1377</v>
      </c>
      <c r="D448" s="10"/>
    </row>
    <row r="449" spans="1:4">
      <c r="A449" s="8" t="s">
        <v>1378</v>
      </c>
      <c r="B449" s="8" t="s">
        <v>1379</v>
      </c>
      <c r="C449" s="8" t="s">
        <v>1380</v>
      </c>
      <c r="D449" s="10"/>
    </row>
    <row r="450" spans="1:4">
      <c r="A450" s="8" t="s">
        <v>1381</v>
      </c>
      <c r="B450" s="8" t="s">
        <v>1382</v>
      </c>
      <c r="C450" s="8" t="s">
        <v>1383</v>
      </c>
      <c r="D450" s="10"/>
    </row>
    <row r="451" spans="1:4">
      <c r="A451" s="8" t="s">
        <v>1384</v>
      </c>
      <c r="B451" s="8" t="s">
        <v>1385</v>
      </c>
      <c r="C451" s="8" t="s">
        <v>1386</v>
      </c>
      <c r="D451" s="10"/>
    </row>
    <row r="452" spans="1:4">
      <c r="A452" s="8" t="s">
        <v>1387</v>
      </c>
      <c r="B452" s="8" t="s">
        <v>1388</v>
      </c>
      <c r="C452" s="8" t="s">
        <v>1389</v>
      </c>
      <c r="D452" s="10"/>
    </row>
    <row r="453" spans="1:4">
      <c r="A453" s="8" t="s">
        <v>1390</v>
      </c>
      <c r="B453" s="8" t="s">
        <v>1391</v>
      </c>
      <c r="C453" s="8" t="s">
        <v>1392</v>
      </c>
      <c r="D453" s="10"/>
    </row>
    <row r="454" spans="1:4">
      <c r="A454" s="8" t="s">
        <v>1393</v>
      </c>
      <c r="B454" s="8" t="s">
        <v>1394</v>
      </c>
      <c r="C454" s="8" t="s">
        <v>1395</v>
      </c>
      <c r="D454" s="10"/>
    </row>
    <row r="455" spans="1:4">
      <c r="A455" s="8" t="s">
        <v>1396</v>
      </c>
      <c r="B455" s="8" t="s">
        <v>1397</v>
      </c>
      <c r="C455" s="8" t="s">
        <v>1398</v>
      </c>
      <c r="D455" s="10"/>
    </row>
    <row r="456" spans="1:4">
      <c r="A456" s="8" t="s">
        <v>1399</v>
      </c>
      <c r="B456" s="8" t="s">
        <v>1400</v>
      </c>
      <c r="C456" s="8" t="s">
        <v>1401</v>
      </c>
      <c r="D456" s="10"/>
    </row>
    <row r="457" spans="1:4">
      <c r="A457" s="8" t="s">
        <v>1402</v>
      </c>
      <c r="B457" s="8" t="s">
        <v>1403</v>
      </c>
      <c r="C457" s="8" t="s">
        <v>1404</v>
      </c>
      <c r="D457" s="10"/>
    </row>
    <row r="458" spans="1:4">
      <c r="A458" s="8" t="s">
        <v>1405</v>
      </c>
      <c r="B458" s="8" t="s">
        <v>1406</v>
      </c>
      <c r="C458" s="8" t="s">
        <v>1407</v>
      </c>
      <c r="D458" s="10"/>
    </row>
    <row r="459" spans="1:4">
      <c r="A459" s="8" t="s">
        <v>1408</v>
      </c>
      <c r="B459" s="8" t="s">
        <v>1409</v>
      </c>
      <c r="C459" s="8" t="s">
        <v>1410</v>
      </c>
      <c r="D459" s="10"/>
    </row>
    <row r="460" spans="1:4">
      <c r="A460" s="8" t="s">
        <v>1411</v>
      </c>
      <c r="B460" s="8" t="s">
        <v>1412</v>
      </c>
      <c r="C460" s="8" t="s">
        <v>1413</v>
      </c>
      <c r="D460" s="10"/>
    </row>
    <row r="461" spans="1:4">
      <c r="A461" s="8" t="s">
        <v>1414</v>
      </c>
      <c r="B461" s="8" t="s">
        <v>1415</v>
      </c>
      <c r="C461" s="8" t="s">
        <v>1416</v>
      </c>
      <c r="D461" s="10"/>
    </row>
    <row r="462" spans="1:4">
      <c r="A462" s="8" t="s">
        <v>1417</v>
      </c>
      <c r="B462" s="8" t="s">
        <v>1418</v>
      </c>
      <c r="C462" s="8" t="s">
        <v>1419</v>
      </c>
      <c r="D462" s="10"/>
    </row>
    <row r="463" spans="1:4">
      <c r="A463" s="8" t="s">
        <v>1420</v>
      </c>
      <c r="B463" s="8" t="s">
        <v>1421</v>
      </c>
      <c r="C463" s="8" t="s">
        <v>1422</v>
      </c>
      <c r="D463" s="10"/>
    </row>
    <row r="464" spans="1:4">
      <c r="A464" s="8" t="s">
        <v>1423</v>
      </c>
      <c r="B464" s="8" t="s">
        <v>1424</v>
      </c>
      <c r="C464" s="8" t="s">
        <v>1425</v>
      </c>
      <c r="D464" s="10"/>
    </row>
    <row r="465" spans="1:4">
      <c r="A465" s="8" t="s">
        <v>1426</v>
      </c>
      <c r="B465" s="8" t="s">
        <v>1427</v>
      </c>
      <c r="C465" s="8" t="s">
        <v>1428</v>
      </c>
      <c r="D465" s="10"/>
    </row>
    <row r="466" spans="1:4">
      <c r="A466" s="8" t="s">
        <v>1429</v>
      </c>
      <c r="B466" s="8" t="s">
        <v>1430</v>
      </c>
      <c r="C466" s="8" t="s">
        <v>1431</v>
      </c>
      <c r="D466" s="10"/>
    </row>
    <row r="467" spans="1:4">
      <c r="A467" s="8" t="s">
        <v>1432</v>
      </c>
      <c r="B467" s="8" t="s">
        <v>1433</v>
      </c>
      <c r="C467" s="8" t="s">
        <v>1434</v>
      </c>
      <c r="D467" s="10"/>
    </row>
    <row r="468" spans="1:4">
      <c r="A468" s="8" t="s">
        <v>1435</v>
      </c>
      <c r="B468" s="8" t="s">
        <v>1436</v>
      </c>
      <c r="C468" s="8" t="s">
        <v>1437</v>
      </c>
      <c r="D468" s="10"/>
    </row>
    <row r="469" spans="1:4">
      <c r="A469" s="8" t="s">
        <v>1438</v>
      </c>
      <c r="B469" s="8" t="s">
        <v>1439</v>
      </c>
      <c r="C469" s="8" t="s">
        <v>1440</v>
      </c>
      <c r="D469" s="10"/>
    </row>
    <row r="470" spans="1:4">
      <c r="A470" s="8" t="s">
        <v>1441</v>
      </c>
      <c r="B470" s="8" t="s">
        <v>1442</v>
      </c>
      <c r="C470" s="8" t="s">
        <v>1443</v>
      </c>
      <c r="D470" s="10"/>
    </row>
    <row r="471" spans="1:4">
      <c r="A471" s="8" t="s">
        <v>1444</v>
      </c>
      <c r="B471" s="8" t="s">
        <v>1445</v>
      </c>
      <c r="C471" s="8" t="s">
        <v>1446</v>
      </c>
      <c r="D471" s="10"/>
    </row>
    <row r="472" spans="1:4">
      <c r="A472" s="8" t="s">
        <v>1447</v>
      </c>
      <c r="B472" s="8" t="s">
        <v>1448</v>
      </c>
      <c r="C472" s="8" t="s">
        <v>1449</v>
      </c>
      <c r="D472" s="10"/>
    </row>
    <row r="473" spans="1:4">
      <c r="A473" s="8" t="s">
        <v>1450</v>
      </c>
      <c r="B473" s="8" t="s">
        <v>1451</v>
      </c>
      <c r="C473" s="8" t="s">
        <v>1452</v>
      </c>
      <c r="D473" s="10"/>
    </row>
    <row r="474" spans="1:4">
      <c r="A474" s="8" t="s">
        <v>1453</v>
      </c>
      <c r="B474" s="8" t="s">
        <v>1454</v>
      </c>
      <c r="C474" s="8" t="s">
        <v>1455</v>
      </c>
      <c r="D474" s="10"/>
    </row>
    <row r="475" spans="1:4">
      <c r="A475" s="8" t="s">
        <v>1456</v>
      </c>
      <c r="B475" s="8" t="s">
        <v>1457</v>
      </c>
      <c r="C475" s="8" t="s">
        <v>1458</v>
      </c>
      <c r="D475" s="10"/>
    </row>
    <row r="476" spans="1:4">
      <c r="A476" s="8" t="s">
        <v>1459</v>
      </c>
      <c r="B476" s="8" t="s">
        <v>1460</v>
      </c>
      <c r="C476" s="8" t="s">
        <v>1461</v>
      </c>
      <c r="D476" s="10"/>
    </row>
    <row r="477" spans="1:4">
      <c r="A477" s="8" t="s">
        <v>1462</v>
      </c>
      <c r="B477" s="8" t="s">
        <v>1463</v>
      </c>
      <c r="C477" s="8" t="s">
        <v>1464</v>
      </c>
      <c r="D477" s="10"/>
    </row>
    <row r="478" spans="1:4">
      <c r="A478" s="8" t="s">
        <v>1465</v>
      </c>
      <c r="B478" s="8" t="s">
        <v>1466</v>
      </c>
      <c r="C478" s="8" t="s">
        <v>1467</v>
      </c>
      <c r="D478" s="10"/>
    </row>
    <row r="479" spans="1:4">
      <c r="A479" s="8" t="s">
        <v>1468</v>
      </c>
      <c r="B479" s="8" t="s">
        <v>1469</v>
      </c>
      <c r="C479" s="8" t="s">
        <v>1470</v>
      </c>
      <c r="D479" s="10"/>
    </row>
    <row r="480" spans="1:4">
      <c r="A480" s="8" t="s">
        <v>1471</v>
      </c>
      <c r="B480" s="8" t="s">
        <v>1472</v>
      </c>
      <c r="C480" s="8" t="s">
        <v>1473</v>
      </c>
      <c r="D480" s="10"/>
    </row>
    <row r="481" spans="1:4">
      <c r="A481" s="8" t="s">
        <v>1474</v>
      </c>
      <c r="B481" s="8" t="s">
        <v>1475</v>
      </c>
      <c r="C481" s="8" t="s">
        <v>1476</v>
      </c>
      <c r="D481" s="10"/>
    </row>
    <row r="482" spans="1:4">
      <c r="A482" s="8" t="s">
        <v>1477</v>
      </c>
      <c r="B482" s="8" t="s">
        <v>1478</v>
      </c>
      <c r="C482" s="8" t="s">
        <v>1479</v>
      </c>
      <c r="D482" s="10"/>
    </row>
    <row r="483" spans="1:4">
      <c r="A483" s="8" t="s">
        <v>1480</v>
      </c>
      <c r="B483" s="8" t="s">
        <v>1481</v>
      </c>
      <c r="C483" s="8" t="s">
        <v>1482</v>
      </c>
      <c r="D483" s="10"/>
    </row>
    <row r="484" spans="1:4">
      <c r="A484" s="8" t="s">
        <v>1483</v>
      </c>
      <c r="B484" s="8" t="s">
        <v>1484</v>
      </c>
      <c r="C484" s="8" t="s">
        <v>1485</v>
      </c>
      <c r="D484" s="10"/>
    </row>
    <row r="485" spans="1:4">
      <c r="A485" s="8" t="s">
        <v>1486</v>
      </c>
      <c r="B485" s="8" t="s">
        <v>1487</v>
      </c>
      <c r="C485" s="8" t="s">
        <v>1488</v>
      </c>
      <c r="D485" s="10"/>
    </row>
    <row r="486" spans="1:4">
      <c r="A486" s="8" t="s">
        <v>1489</v>
      </c>
      <c r="B486" s="8" t="s">
        <v>1490</v>
      </c>
      <c r="C486" s="8" t="s">
        <v>1491</v>
      </c>
      <c r="D486" s="10"/>
    </row>
    <row r="487" spans="1:4">
      <c r="A487" s="8" t="s">
        <v>1492</v>
      </c>
      <c r="B487" s="8" t="s">
        <v>1493</v>
      </c>
      <c r="C487" s="8" t="s">
        <v>1494</v>
      </c>
      <c r="D487" s="10"/>
    </row>
    <row r="488" spans="1:4">
      <c r="A488" s="8" t="s">
        <v>1495</v>
      </c>
      <c r="B488" s="8" t="s">
        <v>1496</v>
      </c>
      <c r="C488" s="8" t="s">
        <v>1497</v>
      </c>
      <c r="D488" s="10"/>
    </row>
    <row r="489" spans="1:4">
      <c r="A489" s="8" t="s">
        <v>1498</v>
      </c>
      <c r="B489" s="8" t="s">
        <v>1499</v>
      </c>
      <c r="C489" s="8" t="s">
        <v>1500</v>
      </c>
      <c r="D489" s="10"/>
    </row>
    <row r="490" spans="1:4">
      <c r="A490" s="8" t="s">
        <v>1501</v>
      </c>
      <c r="B490" s="8" t="s">
        <v>1502</v>
      </c>
      <c r="C490" s="8" t="s">
        <v>1503</v>
      </c>
      <c r="D490" s="10"/>
    </row>
    <row r="491" spans="1:4">
      <c r="A491" s="8" t="s">
        <v>1504</v>
      </c>
      <c r="B491" s="8" t="s">
        <v>1505</v>
      </c>
      <c r="C491" s="8" t="s">
        <v>1506</v>
      </c>
      <c r="D491" s="10"/>
    </row>
    <row r="492" spans="1:4">
      <c r="A492" s="8" t="s">
        <v>1507</v>
      </c>
      <c r="B492" s="8" t="s">
        <v>1508</v>
      </c>
      <c r="C492" s="8" t="s">
        <v>1509</v>
      </c>
      <c r="D492" s="10"/>
    </row>
    <row r="493" spans="1:4">
      <c r="A493" s="8" t="s">
        <v>1510</v>
      </c>
      <c r="B493" s="8" t="s">
        <v>1511</v>
      </c>
      <c r="C493" s="8" t="s">
        <v>1512</v>
      </c>
      <c r="D493" s="10"/>
    </row>
    <row r="494" spans="1:4">
      <c r="A494" s="8" t="s">
        <v>1513</v>
      </c>
      <c r="B494" s="8" t="s">
        <v>1514</v>
      </c>
      <c r="C494" s="8" t="s">
        <v>1515</v>
      </c>
      <c r="D494" s="10"/>
    </row>
    <row r="495" spans="1:4">
      <c r="A495" s="8" t="s">
        <v>1516</v>
      </c>
      <c r="B495" s="8" t="s">
        <v>1517</v>
      </c>
      <c r="C495" s="8" t="s">
        <v>1518</v>
      </c>
      <c r="D495" s="10"/>
    </row>
    <row r="496" spans="1:4">
      <c r="A496" s="8" t="s">
        <v>1519</v>
      </c>
      <c r="B496" s="8" t="s">
        <v>1520</v>
      </c>
      <c r="C496" s="8" t="s">
        <v>1521</v>
      </c>
      <c r="D496" s="10"/>
    </row>
    <row r="497" spans="1:4">
      <c r="A497" s="8" t="s">
        <v>1522</v>
      </c>
      <c r="B497" s="8" t="s">
        <v>1523</v>
      </c>
      <c r="C497" s="8" t="s">
        <v>1524</v>
      </c>
      <c r="D497" s="10"/>
    </row>
    <row r="498" spans="1:4">
      <c r="A498" s="8" t="s">
        <v>1525</v>
      </c>
      <c r="B498" s="8" t="s">
        <v>1526</v>
      </c>
      <c r="C498" s="8" t="s">
        <v>1527</v>
      </c>
      <c r="D498" s="10"/>
    </row>
    <row r="499" spans="1:4">
      <c r="A499" s="8" t="s">
        <v>1528</v>
      </c>
      <c r="B499" s="8" t="s">
        <v>1529</v>
      </c>
      <c r="C499" s="8" t="s">
        <v>1530</v>
      </c>
      <c r="D499" s="10"/>
    </row>
    <row r="500" spans="1:4">
      <c r="A500" s="8" t="s">
        <v>1531</v>
      </c>
      <c r="B500" s="8" t="s">
        <v>1532</v>
      </c>
      <c r="C500" s="8" t="s">
        <v>1533</v>
      </c>
      <c r="D500" s="10"/>
    </row>
    <row r="501" spans="1:4">
      <c r="A501" s="8" t="s">
        <v>1534</v>
      </c>
      <c r="B501" s="8" t="s">
        <v>1535</v>
      </c>
      <c r="C501" s="8" t="s">
        <v>1536</v>
      </c>
      <c r="D501" s="10"/>
    </row>
    <row r="502" spans="1:4">
      <c r="A502" s="8" t="s">
        <v>1537</v>
      </c>
      <c r="B502" s="8" t="s">
        <v>1538</v>
      </c>
      <c r="C502" s="8" t="s">
        <v>1539</v>
      </c>
      <c r="D502" s="10"/>
    </row>
    <row r="503" spans="1:4">
      <c r="A503" s="8" t="s">
        <v>1540</v>
      </c>
      <c r="B503" s="11" t="s">
        <v>1541</v>
      </c>
      <c r="C503" s="8" t="s">
        <v>1542</v>
      </c>
      <c r="D503" s="10" t="s">
        <v>1543</v>
      </c>
    </row>
    <row r="504" spans="1:4">
      <c r="A504" s="8" t="s">
        <v>1544</v>
      </c>
      <c r="B504" s="11" t="s">
        <v>1545</v>
      </c>
      <c r="C504" s="8" t="s">
        <v>1546</v>
      </c>
      <c r="D504" s="10"/>
    </row>
    <row r="505" spans="1:4">
      <c r="A505" s="8" t="s">
        <v>1547</v>
      </c>
      <c r="B505" s="11" t="s">
        <v>1548</v>
      </c>
      <c r="C505" s="8" t="s">
        <v>1549</v>
      </c>
      <c r="D505" s="10"/>
    </row>
    <row r="506" spans="1:4">
      <c r="A506" s="8" t="s">
        <v>1550</v>
      </c>
      <c r="B506" s="11" t="s">
        <v>1551</v>
      </c>
      <c r="C506" s="8" t="s">
        <v>1552</v>
      </c>
      <c r="D506" s="10"/>
    </row>
    <row r="507" spans="1:4">
      <c r="A507" s="8" t="s">
        <v>1553</v>
      </c>
      <c r="B507" s="11" t="s">
        <v>1554</v>
      </c>
      <c r="C507" s="8" t="s">
        <v>1555</v>
      </c>
      <c r="D507" s="10"/>
    </row>
    <row r="508" spans="1:4">
      <c r="A508" s="8" t="s">
        <v>1556</v>
      </c>
      <c r="B508" s="11" t="s">
        <v>1557</v>
      </c>
      <c r="C508" s="8" t="s">
        <v>1558</v>
      </c>
      <c r="D508" s="10"/>
    </row>
    <row r="509" spans="1:4">
      <c r="A509" s="8" t="s">
        <v>1559</v>
      </c>
      <c r="B509" s="11" t="s">
        <v>1560</v>
      </c>
      <c r="C509" s="8" t="s">
        <v>1561</v>
      </c>
      <c r="D509" s="10"/>
    </row>
    <row r="510" spans="1:4">
      <c r="A510" s="8" t="s">
        <v>1562</v>
      </c>
      <c r="B510" s="11" t="s">
        <v>1563</v>
      </c>
      <c r="C510" s="8" t="s">
        <v>1564</v>
      </c>
      <c r="D510" s="10"/>
    </row>
    <row r="511" spans="1:4">
      <c r="A511" s="8" t="s">
        <v>1565</v>
      </c>
      <c r="B511" s="11" t="s">
        <v>1566</v>
      </c>
      <c r="C511" s="8" t="s">
        <v>1567</v>
      </c>
      <c r="D511" s="10"/>
    </row>
    <row r="512" spans="1:4">
      <c r="A512" s="8" t="s">
        <v>1568</v>
      </c>
      <c r="B512" s="11" t="s">
        <v>1569</v>
      </c>
      <c r="C512" s="8" t="s">
        <v>1570</v>
      </c>
      <c r="D512" s="10"/>
    </row>
    <row r="513" spans="1:4">
      <c r="A513" s="8" t="s">
        <v>1571</v>
      </c>
      <c r="B513" s="11" t="s">
        <v>1572</v>
      </c>
      <c r="C513" s="8" t="s">
        <v>1573</v>
      </c>
      <c r="D513" s="10"/>
    </row>
    <row r="514" spans="1:4">
      <c r="A514" s="8" t="s">
        <v>1574</v>
      </c>
      <c r="B514" s="11" t="s">
        <v>1575</v>
      </c>
      <c r="C514" s="8" t="s">
        <v>1576</v>
      </c>
      <c r="D514" s="10"/>
    </row>
    <row r="515" spans="1:4">
      <c r="A515" s="8" t="s">
        <v>1577</v>
      </c>
      <c r="B515" s="11" t="s">
        <v>1578</v>
      </c>
      <c r="C515" s="8" t="s">
        <v>1579</v>
      </c>
      <c r="D515" s="10"/>
    </row>
    <row r="516" spans="1:4">
      <c r="A516" s="8" t="s">
        <v>1580</v>
      </c>
      <c r="B516" s="11" t="s">
        <v>1581</v>
      </c>
      <c r="C516" s="8" t="s">
        <v>1582</v>
      </c>
      <c r="D516" s="10"/>
    </row>
    <row r="517" spans="1:4">
      <c r="A517" s="8" t="s">
        <v>1583</v>
      </c>
      <c r="B517" s="11" t="s">
        <v>1584</v>
      </c>
      <c r="C517" s="8" t="s">
        <v>1585</v>
      </c>
      <c r="D517" s="10"/>
    </row>
    <row r="518" spans="1:4">
      <c r="A518" s="8" t="s">
        <v>1586</v>
      </c>
      <c r="B518" s="11" t="s">
        <v>1587</v>
      </c>
      <c r="C518" s="8" t="s">
        <v>1588</v>
      </c>
      <c r="D518" s="10"/>
    </row>
    <row r="519" spans="1:4">
      <c r="A519" s="8" t="s">
        <v>1589</v>
      </c>
      <c r="B519" s="11" t="s">
        <v>1590</v>
      </c>
      <c r="C519" s="8" t="s">
        <v>1591</v>
      </c>
      <c r="D519" s="10"/>
    </row>
    <row r="520" spans="1:4">
      <c r="A520" s="8" t="s">
        <v>1592</v>
      </c>
      <c r="B520" s="11" t="s">
        <v>1593</v>
      </c>
      <c r="C520" s="8" t="s">
        <v>1594</v>
      </c>
      <c r="D520" s="10"/>
    </row>
    <row r="521" spans="1:4">
      <c r="A521" s="8" t="s">
        <v>1595</v>
      </c>
      <c r="B521" s="11" t="s">
        <v>1596</v>
      </c>
      <c r="C521" s="8" t="s">
        <v>1597</v>
      </c>
      <c r="D521" s="10"/>
    </row>
    <row r="522" spans="1:4">
      <c r="A522" s="8" t="s">
        <v>1598</v>
      </c>
      <c r="B522" s="11" t="s">
        <v>1599</v>
      </c>
      <c r="C522" s="8" t="s">
        <v>1600</v>
      </c>
      <c r="D522" s="10"/>
    </row>
    <row r="523" spans="1:4">
      <c r="A523" s="8" t="s">
        <v>1601</v>
      </c>
      <c r="B523" s="11" t="s">
        <v>1602</v>
      </c>
      <c r="C523" s="8" t="s">
        <v>1603</v>
      </c>
      <c r="D523" s="10"/>
    </row>
    <row r="524" spans="1:4">
      <c r="A524" s="8" t="s">
        <v>1604</v>
      </c>
      <c r="B524" s="11" t="s">
        <v>1605</v>
      </c>
      <c r="C524" s="8" t="s">
        <v>1606</v>
      </c>
      <c r="D524" s="10"/>
    </row>
    <row r="525" spans="1:4">
      <c r="A525" s="8" t="s">
        <v>1607</v>
      </c>
      <c r="B525" s="11" t="s">
        <v>1608</v>
      </c>
      <c r="C525" s="8" t="s">
        <v>1609</v>
      </c>
      <c r="D525" s="10"/>
    </row>
    <row r="526" spans="1:4">
      <c r="A526" s="8" t="s">
        <v>1610</v>
      </c>
      <c r="B526" s="11" t="s">
        <v>1611</v>
      </c>
      <c r="C526" s="8" t="s">
        <v>1612</v>
      </c>
      <c r="D526" s="10"/>
    </row>
    <row r="527" spans="1:4">
      <c r="A527" s="8" t="s">
        <v>1613</v>
      </c>
      <c r="B527" s="11" t="s">
        <v>1614</v>
      </c>
      <c r="C527" s="8" t="s">
        <v>1615</v>
      </c>
      <c r="D527" s="10"/>
    </row>
    <row r="528" spans="1:4">
      <c r="A528" s="8" t="s">
        <v>1616</v>
      </c>
      <c r="B528" s="11" t="s">
        <v>1617</v>
      </c>
      <c r="C528" s="8" t="s">
        <v>1618</v>
      </c>
      <c r="D528" s="10"/>
    </row>
    <row r="529" spans="1:4">
      <c r="A529" s="8" t="s">
        <v>1619</v>
      </c>
      <c r="B529" s="11" t="s">
        <v>1620</v>
      </c>
      <c r="C529" s="8" t="s">
        <v>1621</v>
      </c>
      <c r="D529" s="10"/>
    </row>
    <row r="530" spans="1:4">
      <c r="A530" s="8" t="s">
        <v>1622</v>
      </c>
      <c r="B530" s="11" t="s">
        <v>1623</v>
      </c>
      <c r="C530" s="8" t="s">
        <v>1624</v>
      </c>
      <c r="D530" s="10"/>
    </row>
    <row r="531" spans="1:4">
      <c r="A531" s="8" t="s">
        <v>1625</v>
      </c>
      <c r="B531" s="11" t="s">
        <v>1626</v>
      </c>
      <c r="C531" s="8" t="s">
        <v>1627</v>
      </c>
      <c r="D531" s="10"/>
    </row>
    <row r="532" spans="1:4">
      <c r="A532" s="8" t="s">
        <v>1628</v>
      </c>
      <c r="B532" s="11" t="s">
        <v>1629</v>
      </c>
      <c r="C532" s="8" t="s">
        <v>1630</v>
      </c>
      <c r="D532" s="10"/>
    </row>
    <row r="533" spans="1:4">
      <c r="A533" s="8" t="s">
        <v>1631</v>
      </c>
      <c r="B533" s="11" t="s">
        <v>1632</v>
      </c>
      <c r="C533" s="8" t="s">
        <v>1633</v>
      </c>
      <c r="D533" s="10"/>
    </row>
    <row r="534" spans="1:4">
      <c r="A534" s="8" t="s">
        <v>1634</v>
      </c>
      <c r="B534" s="11" t="s">
        <v>1635</v>
      </c>
      <c r="C534" s="8" t="s">
        <v>1636</v>
      </c>
      <c r="D534" s="10"/>
    </row>
    <row r="535" spans="1:4">
      <c r="A535" s="8" t="s">
        <v>1637</v>
      </c>
      <c r="B535" s="11" t="s">
        <v>1638</v>
      </c>
      <c r="C535" s="8" t="s">
        <v>1639</v>
      </c>
      <c r="D535" s="10"/>
    </row>
    <row r="536" spans="1:4">
      <c r="A536" s="8" t="s">
        <v>1640</v>
      </c>
      <c r="B536" s="11" t="s">
        <v>1641</v>
      </c>
      <c r="C536" s="8" t="s">
        <v>1642</v>
      </c>
      <c r="D536" s="10"/>
    </row>
    <row r="537" spans="1:4">
      <c r="A537" s="8" t="s">
        <v>1643</v>
      </c>
      <c r="B537" s="11" t="s">
        <v>1644</v>
      </c>
      <c r="C537" s="8" t="s">
        <v>1645</v>
      </c>
      <c r="D537" s="10"/>
    </row>
    <row r="538" spans="1:4">
      <c r="A538" s="8" t="s">
        <v>1646</v>
      </c>
      <c r="B538" s="11" t="s">
        <v>1647</v>
      </c>
      <c r="C538" s="8" t="s">
        <v>1648</v>
      </c>
      <c r="D538" s="10"/>
    </row>
    <row r="539" spans="1:4">
      <c r="A539" s="8" t="s">
        <v>1649</v>
      </c>
      <c r="B539" s="11" t="s">
        <v>1650</v>
      </c>
      <c r="C539" s="8" t="s">
        <v>1651</v>
      </c>
      <c r="D539" s="10"/>
    </row>
    <row r="540" spans="1:4">
      <c r="A540" s="8" t="s">
        <v>1652</v>
      </c>
      <c r="B540" s="11" t="s">
        <v>1653</v>
      </c>
      <c r="C540" s="8" t="s">
        <v>1654</v>
      </c>
      <c r="D540" s="10"/>
    </row>
    <row r="541" spans="1:4">
      <c r="A541" s="8" t="s">
        <v>1655</v>
      </c>
      <c r="B541" s="11" t="s">
        <v>1656</v>
      </c>
      <c r="C541" s="8" t="s">
        <v>1657</v>
      </c>
      <c r="D541" s="10"/>
    </row>
    <row r="542" spans="1:4">
      <c r="A542" s="8" t="s">
        <v>1658</v>
      </c>
      <c r="B542" s="11" t="s">
        <v>1659</v>
      </c>
      <c r="C542" s="8" t="s">
        <v>1660</v>
      </c>
      <c r="D542" s="10"/>
    </row>
    <row r="543" spans="1:4">
      <c r="A543" s="8" t="s">
        <v>1661</v>
      </c>
      <c r="B543" s="11" t="s">
        <v>1662</v>
      </c>
      <c r="C543" s="8" t="s">
        <v>1663</v>
      </c>
      <c r="D543" s="10"/>
    </row>
    <row r="544" spans="1:4">
      <c r="A544" s="8" t="s">
        <v>1664</v>
      </c>
      <c r="B544" s="11" t="s">
        <v>1665</v>
      </c>
      <c r="C544" s="8" t="s">
        <v>1666</v>
      </c>
      <c r="D544" s="10"/>
    </row>
    <row r="545" spans="1:4">
      <c r="A545" s="8" t="s">
        <v>1667</v>
      </c>
      <c r="B545" s="11" t="s">
        <v>1668</v>
      </c>
      <c r="C545" s="8" t="s">
        <v>1669</v>
      </c>
      <c r="D545" s="10"/>
    </row>
    <row r="546" spans="1:4">
      <c r="A546" s="8" t="s">
        <v>1670</v>
      </c>
      <c r="B546" s="11" t="s">
        <v>1671</v>
      </c>
      <c r="C546" s="8" t="s">
        <v>1672</v>
      </c>
      <c r="D546" s="10"/>
    </row>
    <row r="547" spans="1:4">
      <c r="A547" s="8" t="s">
        <v>1673</v>
      </c>
      <c r="B547" s="11" t="s">
        <v>1674</v>
      </c>
      <c r="C547" s="8" t="s">
        <v>1675</v>
      </c>
      <c r="D547" s="10"/>
    </row>
    <row r="548" spans="1:4">
      <c r="A548" s="8" t="s">
        <v>1676</v>
      </c>
      <c r="B548" s="11" t="s">
        <v>1677</v>
      </c>
      <c r="C548" s="8" t="s">
        <v>1678</v>
      </c>
      <c r="D548" s="10"/>
    </row>
    <row r="549" spans="1:4">
      <c r="A549" s="8" t="s">
        <v>1679</v>
      </c>
      <c r="B549" s="11" t="s">
        <v>1680</v>
      </c>
      <c r="C549" s="8" t="s">
        <v>1681</v>
      </c>
      <c r="D549" s="10"/>
    </row>
    <row r="550" spans="1:4">
      <c r="A550" s="8" t="s">
        <v>1682</v>
      </c>
      <c r="B550" s="11" t="s">
        <v>1683</v>
      </c>
      <c r="C550" s="8" t="s">
        <v>1684</v>
      </c>
      <c r="D550" s="10"/>
    </row>
    <row r="551" spans="1:4">
      <c r="A551" s="8" t="s">
        <v>1685</v>
      </c>
      <c r="B551" s="11" t="s">
        <v>1686</v>
      </c>
      <c r="C551" s="8" t="s">
        <v>1687</v>
      </c>
      <c r="D551" s="10"/>
    </row>
    <row r="552" spans="1:4">
      <c r="A552" s="8" t="s">
        <v>1688</v>
      </c>
      <c r="B552" s="11" t="s">
        <v>1689</v>
      </c>
      <c r="C552" s="8" t="s">
        <v>1690</v>
      </c>
      <c r="D552" s="10"/>
    </row>
    <row r="553" spans="1:4">
      <c r="A553" s="8" t="s">
        <v>1691</v>
      </c>
      <c r="B553" s="11" t="s">
        <v>1692</v>
      </c>
      <c r="C553" s="8" t="s">
        <v>1693</v>
      </c>
      <c r="D553" s="10"/>
    </row>
    <row r="554" spans="1:4">
      <c r="A554" s="8" t="s">
        <v>1694</v>
      </c>
      <c r="B554" s="11" t="s">
        <v>1695</v>
      </c>
      <c r="C554" s="8" t="s">
        <v>1696</v>
      </c>
      <c r="D554" s="10"/>
    </row>
    <row r="555" spans="1:4">
      <c r="A555" s="8" t="s">
        <v>1697</v>
      </c>
      <c r="B555" s="11" t="s">
        <v>1698</v>
      </c>
      <c r="C555" s="8" t="s">
        <v>1699</v>
      </c>
      <c r="D555" s="10"/>
    </row>
    <row r="556" spans="1:4">
      <c r="A556" s="8" t="s">
        <v>1700</v>
      </c>
      <c r="B556" s="11" t="s">
        <v>1701</v>
      </c>
      <c r="C556" s="8" t="s">
        <v>1702</v>
      </c>
      <c r="D556" s="10"/>
    </row>
    <row r="557" spans="1:4">
      <c r="A557" s="8" t="s">
        <v>1703</v>
      </c>
      <c r="B557" s="11" t="s">
        <v>1704</v>
      </c>
      <c r="C557" s="8" t="s">
        <v>1705</v>
      </c>
      <c r="D557" s="10"/>
    </row>
    <row r="558" spans="1:4">
      <c r="A558" s="8" t="s">
        <v>1706</v>
      </c>
      <c r="B558" s="11" t="s">
        <v>1707</v>
      </c>
      <c r="C558" s="8" t="s">
        <v>1708</v>
      </c>
      <c r="D558" s="10"/>
    </row>
    <row r="559" spans="1:4">
      <c r="A559" s="8" t="s">
        <v>1709</v>
      </c>
      <c r="B559" s="11" t="s">
        <v>1710</v>
      </c>
      <c r="C559" s="8" t="s">
        <v>1711</v>
      </c>
      <c r="D559" s="10"/>
    </row>
    <row r="560" spans="1:4">
      <c r="A560" s="8" t="s">
        <v>1712</v>
      </c>
      <c r="B560" s="11" t="s">
        <v>1713</v>
      </c>
      <c r="C560" s="8" t="s">
        <v>1714</v>
      </c>
      <c r="D560" s="10"/>
    </row>
    <row r="561" spans="1:4">
      <c r="A561" s="8" t="s">
        <v>1715</v>
      </c>
      <c r="B561" s="11" t="s">
        <v>1716</v>
      </c>
      <c r="C561" s="8" t="s">
        <v>1717</v>
      </c>
      <c r="D561" s="10"/>
    </row>
    <row r="562" spans="1:4">
      <c r="A562" s="8" t="s">
        <v>1718</v>
      </c>
      <c r="B562" s="11" t="s">
        <v>1719</v>
      </c>
      <c r="C562" s="8" t="s">
        <v>1720</v>
      </c>
      <c r="D562" s="10"/>
    </row>
    <row r="563" spans="1:4">
      <c r="A563" s="8" t="s">
        <v>1721</v>
      </c>
      <c r="B563" s="11" t="s">
        <v>1722</v>
      </c>
      <c r="C563" s="8" t="s">
        <v>1723</v>
      </c>
      <c r="D563" s="10"/>
    </row>
    <row r="564" spans="1:4">
      <c r="A564" s="8" t="s">
        <v>1724</v>
      </c>
      <c r="B564" s="11" t="s">
        <v>1725</v>
      </c>
      <c r="C564" s="8" t="s">
        <v>1726</v>
      </c>
      <c r="D564" s="10"/>
    </row>
    <row r="565" spans="1:4">
      <c r="A565" s="8" t="s">
        <v>1727</v>
      </c>
      <c r="B565" s="11" t="s">
        <v>1728</v>
      </c>
      <c r="C565" s="8" t="s">
        <v>1729</v>
      </c>
      <c r="D565" s="10"/>
    </row>
    <row r="566" spans="1:4">
      <c r="A566" s="8" t="s">
        <v>1730</v>
      </c>
      <c r="B566" s="11" t="s">
        <v>1731</v>
      </c>
      <c r="C566" s="8" t="s">
        <v>1732</v>
      </c>
      <c r="D566" s="10"/>
    </row>
    <row r="567" spans="1:4">
      <c r="A567" s="8" t="s">
        <v>1733</v>
      </c>
      <c r="B567" s="11" t="s">
        <v>1734</v>
      </c>
      <c r="C567" s="8" t="s">
        <v>1735</v>
      </c>
      <c r="D567" s="10" t="s">
        <v>1736</v>
      </c>
    </row>
    <row r="568" spans="1:4">
      <c r="A568" s="8" t="s">
        <v>1737</v>
      </c>
      <c r="B568" s="11" t="s">
        <v>1738</v>
      </c>
      <c r="C568" s="8" t="s">
        <v>1739</v>
      </c>
      <c r="D568" s="10"/>
    </row>
    <row r="569" spans="1:4">
      <c r="A569" s="8" t="s">
        <v>1740</v>
      </c>
      <c r="B569" s="11" t="s">
        <v>1741</v>
      </c>
      <c r="C569" s="8" t="s">
        <v>1742</v>
      </c>
      <c r="D569" s="10"/>
    </row>
    <row r="570" spans="1:4">
      <c r="A570" s="8" t="s">
        <v>1743</v>
      </c>
      <c r="B570" s="11" t="s">
        <v>1744</v>
      </c>
      <c r="C570" s="8" t="s">
        <v>1745</v>
      </c>
      <c r="D570" s="10"/>
    </row>
    <row r="571" spans="1:4">
      <c r="A571" s="8" t="s">
        <v>1746</v>
      </c>
      <c r="B571" s="11" t="s">
        <v>1747</v>
      </c>
      <c r="C571" s="8" t="s">
        <v>1748</v>
      </c>
      <c r="D571" s="10"/>
    </row>
    <row r="572" spans="1:4">
      <c r="A572" s="8" t="s">
        <v>1749</v>
      </c>
      <c r="B572" s="11" t="s">
        <v>1750</v>
      </c>
      <c r="C572" s="8" t="s">
        <v>1751</v>
      </c>
      <c r="D572" s="10"/>
    </row>
    <row r="573" spans="1:4">
      <c r="A573" s="8" t="s">
        <v>1752</v>
      </c>
      <c r="B573" s="11" t="s">
        <v>1753</v>
      </c>
      <c r="C573" s="8" t="s">
        <v>1754</v>
      </c>
      <c r="D573" s="10"/>
    </row>
    <row r="574" spans="1:4">
      <c r="A574" s="8" t="s">
        <v>1755</v>
      </c>
      <c r="B574" s="11" t="s">
        <v>1756</v>
      </c>
      <c r="C574" s="8" t="s">
        <v>1757</v>
      </c>
      <c r="D574" s="10"/>
    </row>
    <row r="575" spans="1:4">
      <c r="A575" s="8" t="s">
        <v>1758</v>
      </c>
      <c r="B575" s="11" t="s">
        <v>1759</v>
      </c>
      <c r="C575" s="8" t="s">
        <v>1760</v>
      </c>
      <c r="D575" s="10"/>
    </row>
    <row r="576" spans="1:4">
      <c r="A576" s="8" t="s">
        <v>1761</v>
      </c>
      <c r="B576" s="11" t="s">
        <v>1762</v>
      </c>
      <c r="C576" s="8" t="s">
        <v>1763</v>
      </c>
      <c r="D576" s="10"/>
    </row>
    <row r="577" spans="1:4">
      <c r="A577" s="8" t="s">
        <v>1764</v>
      </c>
      <c r="B577" s="11" t="s">
        <v>1765</v>
      </c>
      <c r="C577" s="8" t="s">
        <v>1766</v>
      </c>
      <c r="D577" s="10"/>
    </row>
    <row r="578" spans="1:4">
      <c r="A578" s="8" t="s">
        <v>1767</v>
      </c>
      <c r="B578" s="11" t="s">
        <v>1768</v>
      </c>
      <c r="C578" s="8" t="s">
        <v>1769</v>
      </c>
      <c r="D578" s="10"/>
    </row>
    <row r="579" spans="1:4">
      <c r="A579" s="8" t="s">
        <v>1770</v>
      </c>
      <c r="B579" s="11" t="s">
        <v>1771</v>
      </c>
      <c r="C579" s="8" t="s">
        <v>1772</v>
      </c>
      <c r="D579" s="10"/>
    </row>
    <row r="580" spans="1:4">
      <c r="A580" s="8" t="s">
        <v>1773</v>
      </c>
      <c r="B580" s="11" t="s">
        <v>1774</v>
      </c>
      <c r="C580" s="8" t="s">
        <v>1775</v>
      </c>
      <c r="D580" s="10"/>
    </row>
    <row r="581" spans="1:4">
      <c r="A581" s="8" t="s">
        <v>1776</v>
      </c>
      <c r="B581" s="11" t="s">
        <v>1777</v>
      </c>
      <c r="C581" s="8" t="s">
        <v>1778</v>
      </c>
      <c r="D581" s="10"/>
    </row>
    <row r="582" spans="1:4">
      <c r="A582" s="8" t="s">
        <v>1779</v>
      </c>
      <c r="B582" s="11" t="s">
        <v>1780</v>
      </c>
      <c r="C582" s="8" t="s">
        <v>1781</v>
      </c>
      <c r="D582" s="10"/>
    </row>
    <row r="583" spans="1:4">
      <c r="A583" s="8" t="s">
        <v>1782</v>
      </c>
      <c r="B583" s="11" t="s">
        <v>1783</v>
      </c>
      <c r="C583" s="8" t="s">
        <v>1784</v>
      </c>
      <c r="D583" s="10"/>
    </row>
    <row r="584" spans="1:4">
      <c r="A584" s="8" t="s">
        <v>1785</v>
      </c>
      <c r="B584" s="11" t="s">
        <v>1786</v>
      </c>
      <c r="C584" s="8" t="s">
        <v>1787</v>
      </c>
      <c r="D584" s="10"/>
    </row>
    <row r="585" spans="1:4">
      <c r="A585" s="8" t="s">
        <v>1788</v>
      </c>
      <c r="B585" s="11" t="s">
        <v>1789</v>
      </c>
      <c r="C585" s="8" t="s">
        <v>1790</v>
      </c>
      <c r="D585" s="10"/>
    </row>
    <row r="586" spans="1:4">
      <c r="A586" s="8" t="s">
        <v>1791</v>
      </c>
      <c r="B586" s="11" t="s">
        <v>1792</v>
      </c>
      <c r="C586" s="8" t="s">
        <v>1793</v>
      </c>
      <c r="D586" s="10"/>
    </row>
    <row r="587" spans="1:4">
      <c r="A587" s="8" t="s">
        <v>1794</v>
      </c>
      <c r="B587" s="11" t="s">
        <v>1795</v>
      </c>
      <c r="C587" s="8" t="s">
        <v>1796</v>
      </c>
      <c r="D587" s="10"/>
    </row>
    <row r="588" spans="1:4">
      <c r="A588" s="8" t="s">
        <v>1797</v>
      </c>
      <c r="B588" s="11" t="s">
        <v>1798</v>
      </c>
      <c r="C588" s="8" t="s">
        <v>1799</v>
      </c>
      <c r="D588" s="10"/>
    </row>
    <row r="589" spans="1:4">
      <c r="A589" s="8" t="s">
        <v>1800</v>
      </c>
      <c r="B589" s="11" t="s">
        <v>1801</v>
      </c>
      <c r="C589" s="8" t="s">
        <v>1802</v>
      </c>
      <c r="D589" s="10"/>
    </row>
    <row r="590" spans="1:4">
      <c r="A590" s="8" t="s">
        <v>1803</v>
      </c>
      <c r="B590" s="11" t="s">
        <v>1804</v>
      </c>
      <c r="C590" s="8" t="s">
        <v>1805</v>
      </c>
      <c r="D590" s="10"/>
    </row>
    <row r="591" spans="1:4">
      <c r="A591" s="8" t="s">
        <v>1806</v>
      </c>
      <c r="B591" s="11" t="s">
        <v>1807</v>
      </c>
      <c r="C591" s="8" t="s">
        <v>1808</v>
      </c>
      <c r="D591" s="10"/>
    </row>
    <row r="592" spans="1:4">
      <c r="A592" s="8" t="s">
        <v>1809</v>
      </c>
      <c r="B592" s="11" t="s">
        <v>1810</v>
      </c>
      <c r="C592" s="8" t="s">
        <v>1811</v>
      </c>
      <c r="D592" s="10"/>
    </row>
    <row r="593" spans="1:4">
      <c r="A593" s="8" t="s">
        <v>1812</v>
      </c>
      <c r="B593" s="11" t="s">
        <v>1813</v>
      </c>
      <c r="C593" s="8" t="s">
        <v>1814</v>
      </c>
      <c r="D593" s="10"/>
    </row>
    <row r="594" spans="1:4">
      <c r="A594" s="8" t="s">
        <v>1815</v>
      </c>
      <c r="B594" s="11" t="s">
        <v>1816</v>
      </c>
      <c r="C594" s="8" t="s">
        <v>1817</v>
      </c>
      <c r="D594" s="10"/>
    </row>
    <row r="595" spans="1:4">
      <c r="A595" s="8" t="s">
        <v>1818</v>
      </c>
      <c r="B595" s="11" t="s">
        <v>1819</v>
      </c>
      <c r="C595" s="8" t="s">
        <v>1820</v>
      </c>
      <c r="D595" s="10"/>
    </row>
    <row r="596" spans="1:4">
      <c r="A596" s="8" t="s">
        <v>1821</v>
      </c>
      <c r="B596" s="11" t="s">
        <v>1822</v>
      </c>
      <c r="C596" s="8" t="s">
        <v>1823</v>
      </c>
      <c r="D596" s="10"/>
    </row>
    <row r="597" spans="1:4">
      <c r="A597" s="8" t="s">
        <v>1824</v>
      </c>
      <c r="B597" s="11" t="s">
        <v>1825</v>
      </c>
      <c r="C597" s="8" t="s">
        <v>1826</v>
      </c>
      <c r="D597" s="10"/>
    </row>
    <row r="598" spans="1:4">
      <c r="A598" s="8" t="s">
        <v>1827</v>
      </c>
      <c r="B598" s="11" t="s">
        <v>1828</v>
      </c>
      <c r="C598" s="8" t="s">
        <v>1829</v>
      </c>
      <c r="D598" s="10"/>
    </row>
    <row r="599" spans="1:4">
      <c r="A599" s="8" t="s">
        <v>1830</v>
      </c>
      <c r="B599" s="11" t="s">
        <v>1831</v>
      </c>
      <c r="C599" s="8" t="s">
        <v>1832</v>
      </c>
      <c r="D599" s="10"/>
    </row>
    <row r="600" spans="1:4">
      <c r="A600" s="8" t="s">
        <v>1833</v>
      </c>
      <c r="B600" s="11" t="s">
        <v>1834</v>
      </c>
      <c r="C600" s="8" t="s">
        <v>1835</v>
      </c>
      <c r="D600" s="10"/>
    </row>
    <row r="601" spans="1:4">
      <c r="A601" s="8" t="s">
        <v>1836</v>
      </c>
      <c r="B601" s="11" t="s">
        <v>1837</v>
      </c>
      <c r="C601" s="8" t="s">
        <v>1838</v>
      </c>
      <c r="D601" s="10"/>
    </row>
    <row r="602" spans="1:4">
      <c r="A602" s="8" t="s">
        <v>1839</v>
      </c>
      <c r="B602" s="11" t="s">
        <v>1840</v>
      </c>
      <c r="C602" s="8" t="s">
        <v>1841</v>
      </c>
      <c r="D602" s="10"/>
    </row>
    <row r="603" spans="1:4">
      <c r="A603" s="8" t="s">
        <v>1842</v>
      </c>
      <c r="B603" s="11" t="s">
        <v>1843</v>
      </c>
      <c r="C603" s="8" t="s">
        <v>1844</v>
      </c>
      <c r="D603" s="10"/>
    </row>
    <row r="604" spans="1:4">
      <c r="A604" s="8" t="s">
        <v>1845</v>
      </c>
      <c r="B604" s="11" t="s">
        <v>1846</v>
      </c>
      <c r="C604" s="8" t="s">
        <v>1847</v>
      </c>
      <c r="D604" s="10"/>
    </row>
    <row r="605" spans="1:4">
      <c r="A605" s="8" t="s">
        <v>1848</v>
      </c>
      <c r="B605" s="11" t="s">
        <v>1849</v>
      </c>
      <c r="C605" s="8" t="s">
        <v>1850</v>
      </c>
      <c r="D605" s="10"/>
    </row>
    <row r="606" spans="1:4">
      <c r="A606" s="8" t="s">
        <v>1851</v>
      </c>
      <c r="B606" s="11" t="s">
        <v>1852</v>
      </c>
      <c r="C606" s="8" t="s">
        <v>1853</v>
      </c>
      <c r="D606" s="10"/>
    </row>
    <row r="607" spans="1:4">
      <c r="A607" s="8" t="s">
        <v>1854</v>
      </c>
      <c r="B607" s="11" t="s">
        <v>1855</v>
      </c>
      <c r="C607" s="8" t="s">
        <v>1856</v>
      </c>
      <c r="D607" s="10"/>
    </row>
    <row r="608" spans="1:4">
      <c r="A608" s="8" t="s">
        <v>1857</v>
      </c>
      <c r="B608" s="11" t="s">
        <v>1858</v>
      </c>
      <c r="C608" s="8" t="s">
        <v>1859</v>
      </c>
      <c r="D608" s="10"/>
    </row>
    <row r="609" spans="1:4">
      <c r="A609" s="8" t="s">
        <v>1860</v>
      </c>
      <c r="B609" s="11" t="s">
        <v>1861</v>
      </c>
      <c r="C609" s="8" t="s">
        <v>1862</v>
      </c>
      <c r="D609" s="10"/>
    </row>
    <row r="610" spans="1:4">
      <c r="A610" s="8" t="s">
        <v>1863</v>
      </c>
      <c r="B610" s="11" t="s">
        <v>1864</v>
      </c>
      <c r="C610" s="8" t="s">
        <v>1865</v>
      </c>
      <c r="D610" s="10"/>
    </row>
    <row r="611" spans="1:4">
      <c r="A611" s="8" t="s">
        <v>1866</v>
      </c>
      <c r="B611" s="11" t="s">
        <v>1867</v>
      </c>
      <c r="C611" s="8" t="s">
        <v>1868</v>
      </c>
      <c r="D611" s="10"/>
    </row>
    <row r="612" spans="1:4">
      <c r="A612" s="8" t="s">
        <v>1869</v>
      </c>
      <c r="B612" s="11" t="s">
        <v>1870</v>
      </c>
      <c r="C612" s="8" t="s">
        <v>1871</v>
      </c>
      <c r="D612" s="10"/>
    </row>
    <row r="613" spans="1:4">
      <c r="A613" s="8" t="s">
        <v>1872</v>
      </c>
      <c r="B613" s="11" t="s">
        <v>1873</v>
      </c>
      <c r="C613" s="8" t="s">
        <v>1874</v>
      </c>
      <c r="D613" s="10"/>
    </row>
    <row r="614" spans="1:4">
      <c r="A614" s="8" t="s">
        <v>1875</v>
      </c>
      <c r="B614" s="11" t="s">
        <v>1876</v>
      </c>
      <c r="C614" s="8" t="s">
        <v>1877</v>
      </c>
      <c r="D614" s="10" t="s">
        <v>17</v>
      </c>
    </row>
    <row r="615" spans="1:4">
      <c r="A615" s="8" t="s">
        <v>1878</v>
      </c>
      <c r="B615" s="11" t="s">
        <v>1879</v>
      </c>
      <c r="C615" s="8" t="s">
        <v>1880</v>
      </c>
      <c r="D615" s="10"/>
    </row>
    <row r="616" spans="1:4">
      <c r="A616" s="8" t="s">
        <v>1881</v>
      </c>
      <c r="B616" s="11" t="s">
        <v>1882</v>
      </c>
      <c r="C616" s="8" t="s">
        <v>1883</v>
      </c>
      <c r="D616" s="10"/>
    </row>
    <row r="617" spans="1:4">
      <c r="A617" s="8" t="s">
        <v>1884</v>
      </c>
      <c r="B617" s="11" t="s">
        <v>1885</v>
      </c>
      <c r="C617" s="8" t="s">
        <v>1886</v>
      </c>
      <c r="D617" s="10"/>
    </row>
    <row r="618" spans="1:4">
      <c r="A618" s="8" t="s">
        <v>1887</v>
      </c>
      <c r="B618" s="11" t="s">
        <v>1888</v>
      </c>
      <c r="C618" s="8" t="s">
        <v>1889</v>
      </c>
      <c r="D618" s="10"/>
    </row>
    <row r="619" spans="1:4">
      <c r="A619" s="8" t="s">
        <v>1890</v>
      </c>
      <c r="B619" s="11" t="s">
        <v>1891</v>
      </c>
      <c r="C619" s="8" t="s">
        <v>1892</v>
      </c>
      <c r="D619" s="10"/>
    </row>
    <row r="620" spans="1:4">
      <c r="A620" s="8" t="s">
        <v>1893</v>
      </c>
      <c r="B620" s="11" t="s">
        <v>1894</v>
      </c>
      <c r="C620" s="8" t="s">
        <v>1895</v>
      </c>
      <c r="D620" s="10"/>
    </row>
    <row r="621" spans="1:4">
      <c r="A621" s="8" t="s">
        <v>1896</v>
      </c>
      <c r="B621" s="11" t="s">
        <v>1897</v>
      </c>
      <c r="C621" s="8" t="s">
        <v>1898</v>
      </c>
      <c r="D621" s="10"/>
    </row>
    <row r="622" spans="1:4">
      <c r="A622" s="8" t="s">
        <v>1899</v>
      </c>
      <c r="B622" s="11" t="s">
        <v>1900</v>
      </c>
      <c r="C622" s="8" t="s">
        <v>1901</v>
      </c>
      <c r="D622" s="10"/>
    </row>
    <row r="623" spans="1:4">
      <c r="A623" s="8" t="s">
        <v>1902</v>
      </c>
      <c r="B623" s="11" t="s">
        <v>1903</v>
      </c>
      <c r="C623" s="8" t="s">
        <v>1904</v>
      </c>
      <c r="D623" s="10"/>
    </row>
    <row r="624" spans="1:4">
      <c r="A624" s="8" t="s">
        <v>1905</v>
      </c>
      <c r="B624" s="11" t="s">
        <v>1906</v>
      </c>
      <c r="C624" s="8" t="s">
        <v>1907</v>
      </c>
      <c r="D624" s="10"/>
    </row>
    <row r="625" spans="1:4">
      <c r="A625" s="8" t="s">
        <v>1908</v>
      </c>
      <c r="B625" s="11" t="s">
        <v>1909</v>
      </c>
      <c r="C625" s="8" t="s">
        <v>1910</v>
      </c>
      <c r="D625" s="10"/>
    </row>
    <row r="626" spans="1:4">
      <c r="A626" s="8" t="s">
        <v>1911</v>
      </c>
      <c r="B626" s="11" t="s">
        <v>1912</v>
      </c>
      <c r="C626" s="8" t="s">
        <v>1913</v>
      </c>
      <c r="D626" s="10"/>
    </row>
    <row r="627" spans="1:4">
      <c r="A627" s="8" t="s">
        <v>1914</v>
      </c>
      <c r="B627" s="11" t="s">
        <v>1915</v>
      </c>
      <c r="C627" s="8" t="s">
        <v>1916</v>
      </c>
      <c r="D627" s="10"/>
    </row>
    <row r="628" spans="1:4">
      <c r="A628" s="8" t="s">
        <v>1917</v>
      </c>
      <c r="B628" s="11" t="s">
        <v>1918</v>
      </c>
      <c r="C628" s="8" t="s">
        <v>1919</v>
      </c>
      <c r="D628" s="10"/>
    </row>
    <row r="629" spans="1:4">
      <c r="A629" s="8" t="s">
        <v>1920</v>
      </c>
      <c r="B629" s="11" t="s">
        <v>1921</v>
      </c>
      <c r="C629" s="8" t="s">
        <v>1922</v>
      </c>
      <c r="D629" s="10"/>
    </row>
    <row r="630" spans="1:4">
      <c r="A630" s="8" t="s">
        <v>1923</v>
      </c>
      <c r="B630" s="11" t="s">
        <v>1924</v>
      </c>
      <c r="C630" s="8" t="s">
        <v>1925</v>
      </c>
      <c r="D630" s="10"/>
    </row>
    <row r="631" spans="1:4">
      <c r="A631" s="8" t="s">
        <v>1926</v>
      </c>
      <c r="B631" s="11" t="s">
        <v>1927</v>
      </c>
      <c r="C631" s="8" t="s">
        <v>1928</v>
      </c>
      <c r="D631" s="10"/>
    </row>
    <row r="632" spans="1:4">
      <c r="A632" s="8" t="s">
        <v>1929</v>
      </c>
      <c r="B632" s="11" t="s">
        <v>1930</v>
      </c>
      <c r="C632" s="8" t="s">
        <v>1931</v>
      </c>
      <c r="D632" s="10"/>
    </row>
    <row r="633" spans="1:4">
      <c r="A633" s="8" t="s">
        <v>1932</v>
      </c>
      <c r="B633" s="11" t="s">
        <v>1933</v>
      </c>
      <c r="C633" s="8" t="s">
        <v>1934</v>
      </c>
      <c r="D633" s="10"/>
    </row>
    <row r="634" spans="1:4">
      <c r="A634" s="8" t="s">
        <v>1935</v>
      </c>
      <c r="B634" s="11" t="s">
        <v>1936</v>
      </c>
      <c r="C634" s="8" t="s">
        <v>1937</v>
      </c>
      <c r="D634" s="10"/>
    </row>
    <row r="635" spans="1:4">
      <c r="A635" s="8" t="s">
        <v>1938</v>
      </c>
      <c r="B635" s="11" t="s">
        <v>1939</v>
      </c>
      <c r="C635" s="8" t="s">
        <v>1940</v>
      </c>
      <c r="D635" s="10"/>
    </row>
    <row r="636" spans="1:4">
      <c r="A636" s="8" t="s">
        <v>1941</v>
      </c>
      <c r="B636" s="11" t="s">
        <v>1942</v>
      </c>
      <c r="C636" s="8" t="s">
        <v>1943</v>
      </c>
      <c r="D636" s="10"/>
    </row>
    <row r="637" spans="1:4">
      <c r="A637" s="8" t="s">
        <v>1944</v>
      </c>
      <c r="B637" s="11" t="s">
        <v>1945</v>
      </c>
      <c r="C637" s="8" t="s">
        <v>1946</v>
      </c>
      <c r="D637" s="10"/>
    </row>
    <row r="638" spans="1:4">
      <c r="A638" s="8" t="s">
        <v>1947</v>
      </c>
      <c r="B638" s="11" t="s">
        <v>1948</v>
      </c>
      <c r="C638" s="8" t="s">
        <v>1949</v>
      </c>
      <c r="D638" s="10"/>
    </row>
    <row r="639" spans="1:4">
      <c r="A639" s="8" t="s">
        <v>1950</v>
      </c>
      <c r="B639" s="11" t="s">
        <v>1951</v>
      </c>
      <c r="C639" s="8" t="s">
        <v>1952</v>
      </c>
      <c r="D639" s="10"/>
    </row>
    <row r="640" spans="1:4">
      <c r="A640" s="8" t="s">
        <v>1953</v>
      </c>
      <c r="B640" s="11" t="s">
        <v>1954</v>
      </c>
      <c r="C640" s="8" t="s">
        <v>1955</v>
      </c>
      <c r="D640" s="10"/>
    </row>
    <row r="641" spans="1:4">
      <c r="A641" s="8" t="s">
        <v>1956</v>
      </c>
      <c r="B641" s="11" t="s">
        <v>1957</v>
      </c>
      <c r="C641" s="8" t="s">
        <v>1958</v>
      </c>
      <c r="D641" s="10"/>
    </row>
    <row r="642" spans="1:4">
      <c r="A642" s="8" t="s">
        <v>1959</v>
      </c>
      <c r="B642" s="11" t="s">
        <v>1960</v>
      </c>
      <c r="C642" s="8" t="s">
        <v>1961</v>
      </c>
      <c r="D642" s="10"/>
    </row>
    <row r="643" spans="1:4">
      <c r="A643" s="8" t="s">
        <v>1962</v>
      </c>
      <c r="B643" s="11" t="s">
        <v>1963</v>
      </c>
      <c r="C643" s="8" t="s">
        <v>1964</v>
      </c>
      <c r="D643" s="10"/>
    </row>
    <row r="644" spans="1:4">
      <c r="A644" s="8" t="s">
        <v>1965</v>
      </c>
      <c r="B644" s="11" t="s">
        <v>1966</v>
      </c>
      <c r="C644" s="8" t="s">
        <v>1967</v>
      </c>
      <c r="D644" s="10"/>
    </row>
    <row r="645" spans="1:4">
      <c r="A645" s="8" t="s">
        <v>1968</v>
      </c>
      <c r="B645" s="11" t="s">
        <v>1969</v>
      </c>
      <c r="C645" s="8" t="s">
        <v>1970</v>
      </c>
      <c r="D645" s="10"/>
    </row>
    <row r="646" spans="1:4">
      <c r="A646" s="8" t="s">
        <v>1971</v>
      </c>
      <c r="B646" s="11" t="s">
        <v>1972</v>
      </c>
      <c r="C646" s="8" t="s">
        <v>1973</v>
      </c>
      <c r="D646" s="10"/>
    </row>
    <row r="647" spans="1:4">
      <c r="A647" s="8" t="s">
        <v>1974</v>
      </c>
      <c r="B647" s="11" t="s">
        <v>1975</v>
      </c>
      <c r="C647" s="8" t="s">
        <v>1976</v>
      </c>
      <c r="D647" s="10"/>
    </row>
    <row r="648" spans="1:4">
      <c r="A648" s="8" t="s">
        <v>1977</v>
      </c>
      <c r="B648" s="11" t="s">
        <v>1978</v>
      </c>
      <c r="C648" s="8" t="s">
        <v>1979</v>
      </c>
      <c r="D648" s="10"/>
    </row>
    <row r="649" spans="1:4">
      <c r="A649" s="8" t="s">
        <v>1980</v>
      </c>
      <c r="B649" s="11" t="s">
        <v>1981</v>
      </c>
      <c r="C649" s="8" t="s">
        <v>1982</v>
      </c>
      <c r="D649" s="10"/>
    </row>
    <row r="650" spans="1:4">
      <c r="A650" s="8" t="s">
        <v>1983</v>
      </c>
      <c r="B650" s="11" t="s">
        <v>1984</v>
      </c>
      <c r="C650" s="8" t="s">
        <v>1985</v>
      </c>
      <c r="D650" s="10"/>
    </row>
    <row r="651" spans="1:4">
      <c r="A651" s="8" t="s">
        <v>1986</v>
      </c>
      <c r="B651" s="11" t="s">
        <v>1987</v>
      </c>
      <c r="C651" s="8" t="s">
        <v>1988</v>
      </c>
      <c r="D651" s="10"/>
    </row>
    <row r="652" spans="1:4">
      <c r="A652" s="8" t="s">
        <v>1989</v>
      </c>
      <c r="B652" s="11" t="s">
        <v>1990</v>
      </c>
      <c r="C652" s="8" t="s">
        <v>1991</v>
      </c>
      <c r="D652" s="10"/>
    </row>
    <row r="653" spans="1:4">
      <c r="A653" s="8" t="s">
        <v>1992</v>
      </c>
      <c r="B653" s="11" t="s">
        <v>1993</v>
      </c>
      <c r="C653" s="8" t="s">
        <v>1994</v>
      </c>
      <c r="D653" s="10"/>
    </row>
    <row r="654" spans="1:4">
      <c r="A654" s="8" t="s">
        <v>1995</v>
      </c>
      <c r="B654" s="11" t="s">
        <v>1996</v>
      </c>
      <c r="C654" s="8" t="s">
        <v>1997</v>
      </c>
      <c r="D654" s="10"/>
    </row>
    <row r="655" spans="1:4">
      <c r="A655" s="8" t="s">
        <v>1998</v>
      </c>
      <c r="B655" s="11" t="s">
        <v>1999</v>
      </c>
      <c r="C655" s="8" t="s">
        <v>2000</v>
      </c>
      <c r="D655" s="10"/>
    </row>
    <row r="656" spans="1:4">
      <c r="A656" s="8" t="s">
        <v>2001</v>
      </c>
      <c r="B656" s="11" t="s">
        <v>2002</v>
      </c>
      <c r="C656" s="8" t="s">
        <v>2003</v>
      </c>
      <c r="D656" s="10"/>
    </row>
    <row r="657" spans="1:4">
      <c r="A657" s="8" t="s">
        <v>2004</v>
      </c>
      <c r="B657" s="11" t="s">
        <v>2005</v>
      </c>
      <c r="C657" s="8" t="s">
        <v>2006</v>
      </c>
      <c r="D657" s="10"/>
    </row>
    <row r="658" spans="1:4">
      <c r="A658" s="8" t="s">
        <v>2007</v>
      </c>
      <c r="B658" s="11" t="s">
        <v>2008</v>
      </c>
      <c r="C658" s="8" t="s">
        <v>2009</v>
      </c>
      <c r="D658" s="10"/>
    </row>
    <row r="659" spans="1:4">
      <c r="A659" s="8" t="s">
        <v>2010</v>
      </c>
      <c r="B659" s="11" t="s">
        <v>2011</v>
      </c>
      <c r="C659" s="8" t="s">
        <v>2012</v>
      </c>
      <c r="D659" s="10"/>
    </row>
    <row r="660" spans="1:4">
      <c r="A660" s="8" t="s">
        <v>2013</v>
      </c>
      <c r="B660" s="11" t="s">
        <v>2014</v>
      </c>
      <c r="C660" s="8" t="s">
        <v>2015</v>
      </c>
      <c r="D660" s="10"/>
    </row>
    <row r="661" spans="1:4">
      <c r="A661" s="8" t="s">
        <v>2016</v>
      </c>
      <c r="B661" s="11" t="s">
        <v>2017</v>
      </c>
      <c r="C661" s="8" t="s">
        <v>2018</v>
      </c>
      <c r="D661" s="10"/>
    </row>
    <row r="662" spans="1:4">
      <c r="A662" s="8" t="s">
        <v>2019</v>
      </c>
      <c r="B662" s="11" t="s">
        <v>2020</v>
      </c>
      <c r="C662" s="8" t="s">
        <v>2021</v>
      </c>
      <c r="D662" s="10"/>
    </row>
    <row r="663" spans="1:4">
      <c r="A663" s="8" t="s">
        <v>2022</v>
      </c>
      <c r="B663" s="11" t="s">
        <v>2023</v>
      </c>
      <c r="C663" s="8" t="s">
        <v>2024</v>
      </c>
      <c r="D663" s="10"/>
    </row>
    <row r="664" spans="1:4">
      <c r="A664" s="8" t="s">
        <v>2025</v>
      </c>
      <c r="B664" s="11" t="s">
        <v>2026</v>
      </c>
      <c r="C664" s="8" t="s">
        <v>2027</v>
      </c>
      <c r="D664" s="10"/>
    </row>
    <row r="665" spans="1:4">
      <c r="A665" s="8" t="s">
        <v>2028</v>
      </c>
      <c r="B665" s="11" t="s">
        <v>2029</v>
      </c>
      <c r="C665" s="8" t="s">
        <v>2030</v>
      </c>
      <c r="D665" s="10"/>
    </row>
    <row r="666" spans="1:4">
      <c r="A666" s="8" t="s">
        <v>2031</v>
      </c>
      <c r="B666" s="11" t="s">
        <v>2032</v>
      </c>
      <c r="C666" s="8" t="s">
        <v>2033</v>
      </c>
      <c r="D666" s="10"/>
    </row>
    <row r="667" spans="1:4">
      <c r="A667" s="8" t="s">
        <v>2034</v>
      </c>
      <c r="B667" s="11" t="s">
        <v>2035</v>
      </c>
      <c r="C667" s="8" t="s">
        <v>2036</v>
      </c>
      <c r="D667" s="10"/>
    </row>
    <row r="668" spans="1:4">
      <c r="A668" s="8" t="s">
        <v>2037</v>
      </c>
      <c r="B668" s="11" t="s">
        <v>2038</v>
      </c>
      <c r="C668" s="8" t="s">
        <v>2039</v>
      </c>
      <c r="D668" s="10"/>
    </row>
    <row r="669" spans="1:4">
      <c r="A669" s="8" t="s">
        <v>2040</v>
      </c>
      <c r="B669" s="11" t="s">
        <v>2041</v>
      </c>
      <c r="C669" s="8" t="s">
        <v>2042</v>
      </c>
      <c r="D669" s="10"/>
    </row>
    <row r="670" spans="1:4">
      <c r="A670" s="8" t="s">
        <v>2043</v>
      </c>
      <c r="B670" s="11" t="s">
        <v>2044</v>
      </c>
      <c r="C670" s="8" t="s">
        <v>2045</v>
      </c>
      <c r="D670" s="10"/>
    </row>
    <row r="671" spans="1:4">
      <c r="A671" s="8" t="s">
        <v>2046</v>
      </c>
      <c r="B671" s="11" t="s">
        <v>2047</v>
      </c>
      <c r="C671" s="8" t="s">
        <v>2048</v>
      </c>
      <c r="D671" s="10"/>
    </row>
    <row r="672" spans="1:4">
      <c r="A672" s="8" t="s">
        <v>2049</v>
      </c>
      <c r="B672" s="11" t="s">
        <v>2050</v>
      </c>
      <c r="C672" s="8" t="s">
        <v>2051</v>
      </c>
      <c r="D672" s="10"/>
    </row>
    <row r="673" spans="1:4">
      <c r="A673" s="8" t="s">
        <v>2052</v>
      </c>
      <c r="B673" s="11" t="s">
        <v>2053</v>
      </c>
      <c r="C673" s="8" t="s">
        <v>2054</v>
      </c>
      <c r="D673" s="10"/>
    </row>
    <row r="674" spans="1:4">
      <c r="A674" s="8" t="s">
        <v>2055</v>
      </c>
      <c r="B674" s="11" t="s">
        <v>2056</v>
      </c>
      <c r="C674" s="8" t="s">
        <v>2057</v>
      </c>
      <c r="D674" s="10"/>
    </row>
    <row r="675" spans="1:4">
      <c r="A675" s="8" t="s">
        <v>2058</v>
      </c>
      <c r="B675" s="11" t="s">
        <v>2059</v>
      </c>
      <c r="C675" s="8" t="s">
        <v>2060</v>
      </c>
      <c r="D675" s="10"/>
    </row>
    <row r="676" spans="1:4">
      <c r="A676" s="8" t="s">
        <v>2061</v>
      </c>
      <c r="B676" s="11" t="s">
        <v>2062</v>
      </c>
      <c r="C676" s="8" t="s">
        <v>2063</v>
      </c>
      <c r="D676" s="10"/>
    </row>
    <row r="677" spans="1:4">
      <c r="A677" s="8" t="s">
        <v>2064</v>
      </c>
      <c r="B677" s="11" t="s">
        <v>2065</v>
      </c>
      <c r="C677" s="8" t="s">
        <v>2066</v>
      </c>
      <c r="D677" s="10"/>
    </row>
    <row r="678" spans="1:4">
      <c r="A678" s="8" t="s">
        <v>2067</v>
      </c>
      <c r="B678" s="11" t="s">
        <v>2068</v>
      </c>
      <c r="C678" s="8" t="s">
        <v>2069</v>
      </c>
      <c r="D678" s="10"/>
    </row>
    <row r="679" spans="1:4">
      <c r="A679" s="8" t="s">
        <v>2070</v>
      </c>
      <c r="B679" s="11" t="s">
        <v>2071</v>
      </c>
      <c r="C679" s="8" t="s">
        <v>2072</v>
      </c>
      <c r="D679" s="10"/>
    </row>
    <row r="680" spans="1:4">
      <c r="A680" s="8" t="s">
        <v>2073</v>
      </c>
      <c r="B680" s="11" t="s">
        <v>2074</v>
      </c>
      <c r="C680" s="8" t="s">
        <v>2075</v>
      </c>
      <c r="D680" s="10"/>
    </row>
    <row r="681" spans="1:4">
      <c r="A681" s="8" t="s">
        <v>2076</v>
      </c>
      <c r="B681" s="11" t="s">
        <v>2077</v>
      </c>
      <c r="C681" s="8" t="s">
        <v>2078</v>
      </c>
      <c r="D681" s="10"/>
    </row>
    <row r="682" spans="1:4">
      <c r="A682" s="8" t="s">
        <v>2079</v>
      </c>
      <c r="B682" s="11" t="s">
        <v>2080</v>
      </c>
      <c r="C682" s="8" t="s">
        <v>2081</v>
      </c>
      <c r="D682" s="10"/>
    </row>
    <row r="683" spans="1:4">
      <c r="A683" s="8" t="s">
        <v>2082</v>
      </c>
      <c r="B683" s="11" t="s">
        <v>2083</v>
      </c>
      <c r="C683" s="8" t="s">
        <v>2084</v>
      </c>
      <c r="D683" s="10"/>
    </row>
    <row r="684" spans="1:4">
      <c r="A684" s="8" t="s">
        <v>2085</v>
      </c>
      <c r="B684" s="11" t="s">
        <v>2086</v>
      </c>
      <c r="C684" s="8" t="s">
        <v>2087</v>
      </c>
      <c r="D684" s="10"/>
    </row>
    <row r="685" spans="1:4">
      <c r="A685" s="8" t="s">
        <v>2088</v>
      </c>
      <c r="B685" s="11" t="s">
        <v>2089</v>
      </c>
      <c r="C685" s="8" t="s">
        <v>2090</v>
      </c>
      <c r="D685" s="10"/>
    </row>
    <row r="686" spans="1:4">
      <c r="A686" s="8" t="s">
        <v>2091</v>
      </c>
      <c r="B686" s="11" t="s">
        <v>2092</v>
      </c>
      <c r="C686" s="8" t="s">
        <v>2093</v>
      </c>
      <c r="D686" s="10"/>
    </row>
    <row r="687" spans="1:4">
      <c r="A687" s="8" t="s">
        <v>2094</v>
      </c>
      <c r="B687" s="11" t="s">
        <v>2095</v>
      </c>
      <c r="C687" s="8" t="s">
        <v>2096</v>
      </c>
      <c r="D687" s="10"/>
    </row>
    <row r="688" spans="1:4">
      <c r="A688" s="8" t="s">
        <v>2097</v>
      </c>
      <c r="B688" s="11" t="s">
        <v>2098</v>
      </c>
      <c r="C688" s="8" t="s">
        <v>2099</v>
      </c>
      <c r="D688" s="10"/>
    </row>
    <row r="689" spans="1:4">
      <c r="A689" s="8" t="s">
        <v>2100</v>
      </c>
      <c r="B689" s="11" t="s">
        <v>2101</v>
      </c>
      <c r="C689" s="8" t="s">
        <v>2102</v>
      </c>
      <c r="D689" s="10"/>
    </row>
    <row r="690" spans="1:4">
      <c r="A690" s="8" t="s">
        <v>2103</v>
      </c>
      <c r="B690" s="11" t="s">
        <v>2104</v>
      </c>
      <c r="C690" s="8" t="s">
        <v>2105</v>
      </c>
      <c r="D690" s="10"/>
    </row>
    <row r="691" spans="1:4">
      <c r="A691" s="8" t="s">
        <v>2106</v>
      </c>
      <c r="B691" s="11" t="s">
        <v>2107</v>
      </c>
      <c r="C691" s="8" t="s">
        <v>2108</v>
      </c>
      <c r="D691" s="10"/>
    </row>
    <row r="692" spans="1:4">
      <c r="A692" s="8" t="s">
        <v>2109</v>
      </c>
      <c r="B692" s="11" t="s">
        <v>2110</v>
      </c>
      <c r="C692" s="8" t="s">
        <v>2111</v>
      </c>
      <c r="D692" s="10"/>
    </row>
    <row r="693" spans="1:4">
      <c r="A693" s="8" t="s">
        <v>2112</v>
      </c>
      <c r="B693" s="11" t="s">
        <v>2113</v>
      </c>
      <c r="C693" s="8" t="s">
        <v>2114</v>
      </c>
      <c r="D693" s="10"/>
    </row>
    <row r="694" spans="1:4">
      <c r="A694" s="8" t="s">
        <v>2115</v>
      </c>
      <c r="B694" s="11" t="s">
        <v>2116</v>
      </c>
      <c r="C694" s="8" t="s">
        <v>2117</v>
      </c>
      <c r="D694" s="10"/>
    </row>
    <row r="695" spans="1:4">
      <c r="A695" s="8" t="s">
        <v>2118</v>
      </c>
      <c r="B695" s="11" t="s">
        <v>2119</v>
      </c>
      <c r="C695" s="8" t="s">
        <v>2120</v>
      </c>
      <c r="D695" s="10"/>
    </row>
    <row r="696" spans="1:4">
      <c r="A696" s="8" t="s">
        <v>2121</v>
      </c>
      <c r="B696" s="11" t="s">
        <v>2122</v>
      </c>
      <c r="C696" s="8" t="s">
        <v>2123</v>
      </c>
      <c r="D696" s="10"/>
    </row>
    <row r="697" spans="1:4">
      <c r="A697" s="8" t="s">
        <v>2124</v>
      </c>
      <c r="B697" s="11" t="s">
        <v>2125</v>
      </c>
      <c r="C697" s="8" t="s">
        <v>2126</v>
      </c>
      <c r="D697" s="10"/>
    </row>
    <row r="698" spans="1:4">
      <c r="A698" s="8" t="s">
        <v>2127</v>
      </c>
      <c r="B698" s="11" t="s">
        <v>2128</v>
      </c>
      <c r="C698" s="8" t="s">
        <v>2129</v>
      </c>
      <c r="D698" s="10"/>
    </row>
    <row r="699" spans="1:4">
      <c r="A699" s="8" t="s">
        <v>2130</v>
      </c>
      <c r="B699" s="11" t="s">
        <v>2131</v>
      </c>
      <c r="C699" s="8" t="s">
        <v>2132</v>
      </c>
      <c r="D699" s="10"/>
    </row>
    <row r="700" spans="1:4">
      <c r="A700" s="8" t="s">
        <v>2133</v>
      </c>
      <c r="B700" s="11" t="s">
        <v>2134</v>
      </c>
      <c r="C700" s="8" t="s">
        <v>2135</v>
      </c>
      <c r="D700" s="10"/>
    </row>
    <row r="701" spans="1:4">
      <c r="A701" s="8" t="s">
        <v>2136</v>
      </c>
      <c r="B701" s="11" t="s">
        <v>2137</v>
      </c>
      <c r="C701" s="8" t="s">
        <v>2138</v>
      </c>
      <c r="D701" s="10"/>
    </row>
    <row r="702" spans="1:4">
      <c r="A702" s="8" t="s">
        <v>2139</v>
      </c>
      <c r="B702" s="11" t="s">
        <v>2140</v>
      </c>
      <c r="C702" s="8" t="s">
        <v>2141</v>
      </c>
      <c r="D702" s="10"/>
    </row>
    <row r="703" spans="1:4">
      <c r="A703" s="8" t="s">
        <v>2142</v>
      </c>
      <c r="B703" s="11" t="s">
        <v>2143</v>
      </c>
      <c r="C703" s="8" t="s">
        <v>2144</v>
      </c>
      <c r="D703" s="10"/>
    </row>
    <row r="704" spans="1:4">
      <c r="A704" s="8" t="s">
        <v>2145</v>
      </c>
      <c r="B704" s="11" t="s">
        <v>2146</v>
      </c>
      <c r="C704" s="8" t="s">
        <v>2147</v>
      </c>
      <c r="D704" s="10"/>
    </row>
    <row r="705" spans="1:4">
      <c r="A705" s="8" t="s">
        <v>2148</v>
      </c>
      <c r="B705" s="11" t="s">
        <v>2149</v>
      </c>
      <c r="C705" s="8" t="s">
        <v>2150</v>
      </c>
      <c r="D705" s="10"/>
    </row>
    <row r="706" spans="1:4">
      <c r="A706" s="8" t="s">
        <v>2151</v>
      </c>
      <c r="B706" s="11" t="s">
        <v>2152</v>
      </c>
      <c r="C706" s="8" t="s">
        <v>2153</v>
      </c>
      <c r="D706" s="10"/>
    </row>
    <row r="707" spans="1:4">
      <c r="A707" s="8" t="s">
        <v>2154</v>
      </c>
      <c r="B707" s="11" t="s">
        <v>2155</v>
      </c>
      <c r="C707" s="8" t="s">
        <v>2156</v>
      </c>
      <c r="D707" s="10"/>
    </row>
    <row r="708" spans="1:4">
      <c r="A708" s="8" t="s">
        <v>2157</v>
      </c>
      <c r="B708" s="11" t="s">
        <v>2158</v>
      </c>
      <c r="C708" s="8" t="s">
        <v>2159</v>
      </c>
      <c r="D708" s="10"/>
    </row>
    <row r="709" spans="1:4">
      <c r="A709" s="8" t="s">
        <v>2160</v>
      </c>
      <c r="B709" s="11" t="s">
        <v>2161</v>
      </c>
      <c r="C709" s="8" t="s">
        <v>2162</v>
      </c>
      <c r="D709" s="10"/>
    </row>
    <row r="710" spans="1:4">
      <c r="A710" s="8" t="s">
        <v>2163</v>
      </c>
      <c r="B710" s="11" t="s">
        <v>2164</v>
      </c>
      <c r="C710" s="8" t="s">
        <v>2165</v>
      </c>
      <c r="D710" s="10"/>
    </row>
    <row r="711" spans="1:4">
      <c r="A711" s="8" t="s">
        <v>2166</v>
      </c>
      <c r="B711" s="11" t="s">
        <v>2167</v>
      </c>
      <c r="C711" s="8" t="s">
        <v>2168</v>
      </c>
      <c r="D711" s="10"/>
    </row>
    <row r="712" spans="1:4">
      <c r="A712" s="8" t="s">
        <v>2169</v>
      </c>
      <c r="B712" s="11" t="s">
        <v>2170</v>
      </c>
      <c r="C712" s="8" t="s">
        <v>2171</v>
      </c>
      <c r="D712" s="10"/>
    </row>
    <row r="713" spans="1:4">
      <c r="A713" s="8" t="s">
        <v>2172</v>
      </c>
      <c r="B713" s="11" t="s">
        <v>2173</v>
      </c>
      <c r="C713" s="8" t="s">
        <v>2174</v>
      </c>
      <c r="D713" s="10"/>
    </row>
    <row r="714" spans="1:4">
      <c r="A714" s="8" t="s">
        <v>2175</v>
      </c>
      <c r="B714" s="11" t="s">
        <v>2176</v>
      </c>
      <c r="C714" s="8" t="s">
        <v>2177</v>
      </c>
      <c r="D714" s="10"/>
    </row>
    <row r="715" spans="1:4">
      <c r="A715" s="8" t="s">
        <v>2178</v>
      </c>
      <c r="B715" s="11" t="s">
        <v>2179</v>
      </c>
      <c r="C715" s="8" t="s">
        <v>2180</v>
      </c>
      <c r="D715" s="10"/>
    </row>
    <row r="716" spans="1:4">
      <c r="A716" s="8" t="s">
        <v>2181</v>
      </c>
      <c r="B716" s="11" t="s">
        <v>2182</v>
      </c>
      <c r="C716" s="8" t="s">
        <v>2183</v>
      </c>
      <c r="D716" s="10"/>
    </row>
    <row r="717" spans="1:4">
      <c r="A717" s="8" t="s">
        <v>2184</v>
      </c>
      <c r="B717" s="11" t="s">
        <v>2185</v>
      </c>
      <c r="C717" s="8" t="s">
        <v>2186</v>
      </c>
      <c r="D717" s="10"/>
    </row>
    <row r="718" spans="1:4">
      <c r="A718" s="8" t="s">
        <v>2187</v>
      </c>
      <c r="B718" s="11" t="s">
        <v>2188</v>
      </c>
      <c r="C718" s="8" t="s">
        <v>2189</v>
      </c>
      <c r="D718" s="10"/>
    </row>
    <row r="719" spans="1:4">
      <c r="A719" s="8" t="s">
        <v>2190</v>
      </c>
      <c r="B719" s="11" t="s">
        <v>2191</v>
      </c>
      <c r="C719" s="8" t="s">
        <v>2192</v>
      </c>
      <c r="D719" s="10"/>
    </row>
    <row r="720" spans="1:4">
      <c r="A720" s="8" t="s">
        <v>2193</v>
      </c>
      <c r="B720" s="11" t="s">
        <v>2194</v>
      </c>
      <c r="C720" s="8" t="s">
        <v>2195</v>
      </c>
      <c r="D720" s="10"/>
    </row>
    <row r="721" spans="1:4">
      <c r="A721" s="8" t="s">
        <v>2196</v>
      </c>
      <c r="B721" s="11" t="s">
        <v>2197</v>
      </c>
      <c r="C721" s="8" t="s">
        <v>2198</v>
      </c>
      <c r="D721" s="10"/>
    </row>
    <row r="722" spans="1:4">
      <c r="A722" s="8" t="s">
        <v>2199</v>
      </c>
      <c r="B722" s="11" t="s">
        <v>2200</v>
      </c>
      <c r="C722" s="8" t="s">
        <v>2201</v>
      </c>
      <c r="D722" s="10"/>
    </row>
    <row r="723" spans="1:4">
      <c r="A723" s="8" t="s">
        <v>2202</v>
      </c>
      <c r="B723" s="11" t="s">
        <v>2203</v>
      </c>
      <c r="C723" s="8" t="s">
        <v>2204</v>
      </c>
      <c r="D723" s="10"/>
    </row>
    <row r="724" spans="1:4">
      <c r="A724" s="8" t="s">
        <v>2205</v>
      </c>
      <c r="B724" s="11" t="s">
        <v>2206</v>
      </c>
      <c r="C724" s="8" t="s">
        <v>2207</v>
      </c>
      <c r="D724" s="10"/>
    </row>
    <row r="725" spans="1:4">
      <c r="A725" s="8" t="s">
        <v>2208</v>
      </c>
      <c r="B725" s="11" t="s">
        <v>2209</v>
      </c>
      <c r="C725" s="8" t="s">
        <v>2210</v>
      </c>
      <c r="D725" s="10"/>
    </row>
    <row r="726" spans="1:4">
      <c r="A726" s="8" t="s">
        <v>2211</v>
      </c>
      <c r="B726" s="11" t="s">
        <v>2212</v>
      </c>
      <c r="C726" s="8" t="s">
        <v>2213</v>
      </c>
      <c r="D726" s="10"/>
    </row>
    <row r="727" spans="1:4">
      <c r="A727" s="8" t="s">
        <v>2214</v>
      </c>
      <c r="B727" s="11" t="s">
        <v>2215</v>
      </c>
      <c r="C727" s="8" t="s">
        <v>2216</v>
      </c>
      <c r="D727" s="10"/>
    </row>
    <row r="728" spans="1:4">
      <c r="A728" s="8" t="s">
        <v>2217</v>
      </c>
      <c r="B728" s="11" t="s">
        <v>2218</v>
      </c>
      <c r="C728" s="8" t="s">
        <v>2219</v>
      </c>
      <c r="D728" s="10"/>
    </row>
    <row r="729" spans="1:4">
      <c r="A729" s="8" t="s">
        <v>2220</v>
      </c>
      <c r="B729" s="11" t="s">
        <v>2221</v>
      </c>
      <c r="C729" s="8" t="s">
        <v>2222</v>
      </c>
      <c r="D729" s="10"/>
    </row>
    <row r="730" spans="1:4">
      <c r="A730" s="8" t="s">
        <v>2223</v>
      </c>
      <c r="B730" s="11" t="s">
        <v>2224</v>
      </c>
      <c r="C730" s="8" t="s">
        <v>2225</v>
      </c>
      <c r="D730" s="10"/>
    </row>
    <row r="731" spans="1:4">
      <c r="A731" s="8" t="s">
        <v>2226</v>
      </c>
      <c r="B731" s="11" t="s">
        <v>2227</v>
      </c>
      <c r="C731" s="8" t="s">
        <v>2228</v>
      </c>
      <c r="D731" s="10"/>
    </row>
    <row r="732" spans="1:4">
      <c r="A732" s="8" t="s">
        <v>2229</v>
      </c>
      <c r="B732" s="11" t="s">
        <v>2230</v>
      </c>
      <c r="C732" s="8" t="s">
        <v>2231</v>
      </c>
      <c r="D732" s="10"/>
    </row>
    <row r="733" spans="1:4">
      <c r="A733" s="8" t="s">
        <v>2232</v>
      </c>
      <c r="B733" s="11" t="s">
        <v>2233</v>
      </c>
      <c r="C733" s="8" t="s">
        <v>2234</v>
      </c>
      <c r="D733" s="10"/>
    </row>
    <row r="734" spans="1:4">
      <c r="A734" s="8" t="s">
        <v>2235</v>
      </c>
      <c r="B734" s="11" t="s">
        <v>2236</v>
      </c>
      <c r="C734" s="8" t="s">
        <v>2237</v>
      </c>
      <c r="D734" s="10"/>
    </row>
    <row r="735" spans="1:4">
      <c r="A735" s="8" t="s">
        <v>2238</v>
      </c>
      <c r="B735" s="11" t="s">
        <v>2239</v>
      </c>
      <c r="C735" s="8" t="s">
        <v>2240</v>
      </c>
      <c r="D735" s="10"/>
    </row>
    <row r="736" spans="1:4">
      <c r="A736" s="8" t="s">
        <v>2241</v>
      </c>
      <c r="B736" s="11" t="s">
        <v>2242</v>
      </c>
      <c r="C736" s="8" t="s">
        <v>2243</v>
      </c>
      <c r="D736" s="10"/>
    </row>
    <row r="737" spans="1:4">
      <c r="A737" s="8" t="s">
        <v>2244</v>
      </c>
      <c r="B737" s="11" t="s">
        <v>2245</v>
      </c>
      <c r="C737" s="8" t="s">
        <v>2246</v>
      </c>
      <c r="D737" s="10"/>
    </row>
    <row r="738" spans="1:4">
      <c r="A738" s="8" t="s">
        <v>2247</v>
      </c>
      <c r="B738" s="11" t="s">
        <v>2248</v>
      </c>
      <c r="C738" s="8" t="s">
        <v>2249</v>
      </c>
      <c r="D738" s="10"/>
    </row>
    <row r="739" spans="1:4">
      <c r="A739" s="8" t="s">
        <v>2250</v>
      </c>
      <c r="B739" s="11" t="s">
        <v>2251</v>
      </c>
      <c r="C739" s="8" t="s">
        <v>2252</v>
      </c>
      <c r="D739" s="10"/>
    </row>
    <row r="740" spans="1:4">
      <c r="A740" s="8" t="s">
        <v>2253</v>
      </c>
      <c r="B740" s="11" t="s">
        <v>2254</v>
      </c>
      <c r="C740" s="8" t="s">
        <v>2255</v>
      </c>
      <c r="D740" s="10"/>
    </row>
    <row r="741" spans="1:4">
      <c r="A741" s="8" t="s">
        <v>2256</v>
      </c>
      <c r="B741" s="11" t="s">
        <v>2257</v>
      </c>
      <c r="C741" s="8" t="s">
        <v>2258</v>
      </c>
      <c r="D741" s="10"/>
    </row>
    <row r="742" spans="1:4">
      <c r="A742" s="8" t="s">
        <v>2259</v>
      </c>
      <c r="B742" s="11" t="s">
        <v>2260</v>
      </c>
      <c r="C742" s="8" t="s">
        <v>2261</v>
      </c>
      <c r="D742" s="10"/>
    </row>
    <row r="743" spans="1:4">
      <c r="A743" s="8" t="s">
        <v>2262</v>
      </c>
      <c r="B743" s="11" t="s">
        <v>2263</v>
      </c>
      <c r="C743" s="8" t="s">
        <v>2264</v>
      </c>
      <c r="D743" s="10"/>
    </row>
    <row r="744" spans="1:4">
      <c r="A744" s="8" t="s">
        <v>2265</v>
      </c>
      <c r="B744" s="11" t="s">
        <v>2266</v>
      </c>
      <c r="C744" s="8" t="s">
        <v>2267</v>
      </c>
      <c r="D744" s="10"/>
    </row>
    <row r="745" spans="1:4">
      <c r="A745" s="8" t="s">
        <v>2268</v>
      </c>
      <c r="B745" s="11" t="s">
        <v>2269</v>
      </c>
      <c r="C745" s="8" t="s">
        <v>2270</v>
      </c>
      <c r="D745" s="10"/>
    </row>
    <row r="746" spans="1:4">
      <c r="A746" s="8" t="s">
        <v>2271</v>
      </c>
      <c r="B746" s="11" t="s">
        <v>2272</v>
      </c>
      <c r="C746" s="8" t="s">
        <v>2273</v>
      </c>
      <c r="D746" s="10"/>
    </row>
    <row r="747" spans="1:4">
      <c r="A747" s="8" t="s">
        <v>2274</v>
      </c>
      <c r="B747" s="11" t="s">
        <v>2275</v>
      </c>
      <c r="C747" s="8" t="s">
        <v>2276</v>
      </c>
      <c r="D747" s="10"/>
    </row>
    <row r="748" spans="1:4">
      <c r="A748" s="8" t="s">
        <v>2277</v>
      </c>
      <c r="B748" s="11" t="s">
        <v>2278</v>
      </c>
      <c r="C748" s="8" t="s">
        <v>2279</v>
      </c>
      <c r="D748" s="10"/>
    </row>
    <row r="749" spans="1:4">
      <c r="A749" s="8" t="s">
        <v>2280</v>
      </c>
      <c r="B749" s="11" t="s">
        <v>2281</v>
      </c>
      <c r="C749" s="8" t="s">
        <v>2282</v>
      </c>
      <c r="D749" s="10"/>
    </row>
    <row r="750" spans="1:4">
      <c r="A750" s="8" t="s">
        <v>2283</v>
      </c>
      <c r="B750" s="11" t="s">
        <v>2284</v>
      </c>
      <c r="C750" s="8" t="s">
        <v>2285</v>
      </c>
      <c r="D750" s="10"/>
    </row>
    <row r="751" spans="1:4">
      <c r="A751" s="8" t="s">
        <v>2286</v>
      </c>
      <c r="B751" s="11" t="s">
        <v>2287</v>
      </c>
      <c r="C751" s="8" t="s">
        <v>2288</v>
      </c>
      <c r="D751" s="10"/>
    </row>
    <row r="752" spans="1:4">
      <c r="A752" s="8" t="s">
        <v>2289</v>
      </c>
      <c r="B752" s="11" t="s">
        <v>2290</v>
      </c>
      <c r="C752" s="8" t="s">
        <v>2291</v>
      </c>
      <c r="D752" s="10"/>
    </row>
    <row r="753" spans="1:4">
      <c r="A753" s="8" t="s">
        <v>2292</v>
      </c>
      <c r="B753" s="11" t="s">
        <v>2293</v>
      </c>
      <c r="C753" s="8" t="s">
        <v>2294</v>
      </c>
      <c r="D753" s="10"/>
    </row>
    <row r="754" spans="1:4">
      <c r="A754" s="8" t="s">
        <v>2295</v>
      </c>
      <c r="B754" s="11" t="s">
        <v>2296</v>
      </c>
      <c r="C754" s="8" t="s">
        <v>2297</v>
      </c>
      <c r="D754" s="10"/>
    </row>
    <row r="755" spans="1:4">
      <c r="A755" s="8" t="s">
        <v>2298</v>
      </c>
      <c r="B755" s="11" t="s">
        <v>2299</v>
      </c>
      <c r="C755" s="8" t="s">
        <v>2300</v>
      </c>
      <c r="D755" s="10"/>
    </row>
    <row r="756" spans="1:4">
      <c r="A756" s="8" t="s">
        <v>2301</v>
      </c>
      <c r="B756" s="11" t="s">
        <v>2302</v>
      </c>
      <c r="C756" s="8" t="s">
        <v>2303</v>
      </c>
      <c r="D756" s="10"/>
    </row>
    <row r="757" spans="1:4">
      <c r="A757" s="8" t="s">
        <v>2304</v>
      </c>
      <c r="B757" s="11" t="s">
        <v>2305</v>
      </c>
      <c r="C757" s="8" t="s">
        <v>2306</v>
      </c>
      <c r="D757" s="10"/>
    </row>
    <row r="758" spans="1:4">
      <c r="A758" s="8" t="s">
        <v>2307</v>
      </c>
      <c r="B758" s="11" t="s">
        <v>2308</v>
      </c>
      <c r="C758" s="8" t="s">
        <v>2309</v>
      </c>
      <c r="D758" s="10"/>
    </row>
    <row r="759" spans="1:4">
      <c r="A759" s="8" t="s">
        <v>2310</v>
      </c>
      <c r="B759" s="11" t="s">
        <v>2311</v>
      </c>
      <c r="C759" s="8" t="s">
        <v>2312</v>
      </c>
      <c r="D759" s="10"/>
    </row>
    <row r="760" spans="1:4">
      <c r="A760" s="8" t="s">
        <v>2313</v>
      </c>
      <c r="B760" s="11" t="s">
        <v>2314</v>
      </c>
      <c r="C760" s="8" t="s">
        <v>2315</v>
      </c>
      <c r="D760" s="10"/>
    </row>
    <row r="761" spans="1:4">
      <c r="A761" s="8" t="s">
        <v>2316</v>
      </c>
      <c r="B761" s="11" t="s">
        <v>2317</v>
      </c>
      <c r="C761" s="8" t="s">
        <v>2318</v>
      </c>
      <c r="D761" s="10"/>
    </row>
    <row r="762" spans="1:4">
      <c r="A762" s="8" t="s">
        <v>2319</v>
      </c>
      <c r="B762" s="11" t="s">
        <v>2320</v>
      </c>
      <c r="C762" s="8" t="s">
        <v>2321</v>
      </c>
      <c r="D762" s="10"/>
    </row>
    <row r="763" spans="1:4">
      <c r="A763" s="8" t="s">
        <v>2322</v>
      </c>
      <c r="B763" s="11" t="s">
        <v>2323</v>
      </c>
      <c r="C763" s="8" t="s">
        <v>2324</v>
      </c>
      <c r="D763" s="10"/>
    </row>
    <row r="764" spans="1:4">
      <c r="A764" s="8" t="s">
        <v>2325</v>
      </c>
      <c r="B764" s="11" t="s">
        <v>2326</v>
      </c>
      <c r="C764" s="8" t="s">
        <v>2327</v>
      </c>
      <c r="D764" s="10"/>
    </row>
    <row r="765" spans="1:4">
      <c r="A765" s="8" t="s">
        <v>2328</v>
      </c>
      <c r="B765" s="11" t="s">
        <v>2329</v>
      </c>
      <c r="C765" s="8" t="s">
        <v>2330</v>
      </c>
      <c r="D765" s="10"/>
    </row>
    <row r="766" spans="1:4">
      <c r="A766" s="8" t="s">
        <v>2331</v>
      </c>
      <c r="B766" s="11" t="s">
        <v>2332</v>
      </c>
      <c r="C766" s="8" t="s">
        <v>2333</v>
      </c>
      <c r="D766" s="10"/>
    </row>
    <row r="767" spans="1:4">
      <c r="A767" s="8" t="s">
        <v>2334</v>
      </c>
      <c r="B767" s="11" t="s">
        <v>2335</v>
      </c>
      <c r="C767" s="8" t="s">
        <v>2336</v>
      </c>
      <c r="D767" s="10"/>
    </row>
    <row r="768" spans="1:4">
      <c r="A768" s="8" t="s">
        <v>2337</v>
      </c>
      <c r="B768" s="11" t="s">
        <v>2338</v>
      </c>
      <c r="C768" s="8" t="s">
        <v>2339</v>
      </c>
      <c r="D768" s="10"/>
    </row>
    <row r="769" spans="1:4">
      <c r="A769" s="8" t="s">
        <v>2340</v>
      </c>
      <c r="B769" s="11" t="s">
        <v>2341</v>
      </c>
      <c r="C769" s="8" t="s">
        <v>2342</v>
      </c>
      <c r="D769" s="10"/>
    </row>
    <row r="770" spans="1:4">
      <c r="A770" s="8" t="s">
        <v>2343</v>
      </c>
      <c r="B770" s="11" t="s">
        <v>2344</v>
      </c>
      <c r="C770" s="8" t="s">
        <v>2345</v>
      </c>
      <c r="D770" s="10"/>
    </row>
    <row r="771" spans="1:4">
      <c r="A771" s="8" t="s">
        <v>2346</v>
      </c>
      <c r="B771" s="11" t="s">
        <v>2347</v>
      </c>
      <c r="C771" s="8" t="s">
        <v>2348</v>
      </c>
      <c r="D771" s="10"/>
    </row>
    <row r="772" spans="1:4">
      <c r="A772" s="8" t="s">
        <v>2349</v>
      </c>
      <c r="B772" s="11" t="s">
        <v>2350</v>
      </c>
      <c r="C772" s="8" t="s">
        <v>2351</v>
      </c>
      <c r="D772" s="10"/>
    </row>
    <row r="773" spans="1:4">
      <c r="A773" s="8" t="s">
        <v>2352</v>
      </c>
      <c r="B773" s="11" t="s">
        <v>2353</v>
      </c>
      <c r="C773" s="8" t="s">
        <v>2354</v>
      </c>
      <c r="D773" s="10"/>
    </row>
    <row r="774" spans="1:4">
      <c r="A774" s="8" t="s">
        <v>2355</v>
      </c>
      <c r="B774" s="11" t="s">
        <v>2356</v>
      </c>
      <c r="C774" s="8" t="s">
        <v>2357</v>
      </c>
      <c r="D774" s="10"/>
    </row>
    <row r="775" spans="1:4">
      <c r="A775" s="8" t="s">
        <v>2358</v>
      </c>
      <c r="B775" s="11" t="s">
        <v>2359</v>
      </c>
      <c r="C775" s="8" t="s">
        <v>2360</v>
      </c>
      <c r="D775" s="10"/>
    </row>
    <row r="776" spans="1:4">
      <c r="A776" s="8" t="s">
        <v>2361</v>
      </c>
      <c r="B776" s="11" t="s">
        <v>2362</v>
      </c>
      <c r="C776" s="8" t="s">
        <v>2363</v>
      </c>
      <c r="D776" s="10"/>
    </row>
    <row r="777" spans="1:4">
      <c r="A777" s="8" t="s">
        <v>2364</v>
      </c>
      <c r="B777" s="11" t="s">
        <v>2365</v>
      </c>
      <c r="C777" s="8" t="s">
        <v>2366</v>
      </c>
      <c r="D777" s="10"/>
    </row>
    <row r="778" spans="1:4">
      <c r="A778" s="8" t="s">
        <v>2367</v>
      </c>
      <c r="B778" s="11" t="s">
        <v>2368</v>
      </c>
      <c r="C778" s="8" t="s">
        <v>2369</v>
      </c>
      <c r="D778" s="10"/>
    </row>
    <row r="779" spans="1:4">
      <c r="A779" s="8" t="s">
        <v>2370</v>
      </c>
      <c r="B779" s="11" t="s">
        <v>2371</v>
      </c>
      <c r="C779" s="8" t="s">
        <v>2372</v>
      </c>
      <c r="D779" s="10"/>
    </row>
    <row r="780" spans="1:4">
      <c r="A780" s="8" t="s">
        <v>2373</v>
      </c>
      <c r="B780" s="11" t="s">
        <v>2374</v>
      </c>
      <c r="C780" s="8" t="s">
        <v>2375</v>
      </c>
      <c r="D780" s="10"/>
    </row>
    <row r="781" spans="1:4">
      <c r="A781" s="8" t="s">
        <v>2376</v>
      </c>
      <c r="B781" s="11" t="s">
        <v>2377</v>
      </c>
      <c r="C781" s="8" t="s">
        <v>2378</v>
      </c>
      <c r="D781" s="10"/>
    </row>
    <row r="782" spans="1:4">
      <c r="A782" s="8" t="s">
        <v>2379</v>
      </c>
      <c r="B782" s="11" t="s">
        <v>2380</v>
      </c>
      <c r="C782" s="8" t="s">
        <v>2381</v>
      </c>
      <c r="D782" s="10"/>
    </row>
    <row r="783" spans="1:4">
      <c r="A783" s="8" t="s">
        <v>2382</v>
      </c>
      <c r="B783" s="11" t="s">
        <v>2383</v>
      </c>
      <c r="C783" s="8" t="s">
        <v>2384</v>
      </c>
      <c r="D783" s="10"/>
    </row>
    <row r="784" spans="1:4">
      <c r="A784" s="8" t="s">
        <v>2385</v>
      </c>
      <c r="B784" s="11" t="s">
        <v>2386</v>
      </c>
      <c r="C784" s="8" t="s">
        <v>2387</v>
      </c>
      <c r="D784" s="10"/>
    </row>
    <row r="785" spans="1:4">
      <c r="A785" s="8" t="s">
        <v>2388</v>
      </c>
      <c r="B785" s="11" t="s">
        <v>2389</v>
      </c>
      <c r="C785" s="8" t="s">
        <v>2390</v>
      </c>
      <c r="D785" s="10"/>
    </row>
    <row r="786" spans="1:4">
      <c r="A786" s="8" t="s">
        <v>2391</v>
      </c>
      <c r="B786" s="11" t="s">
        <v>2392</v>
      </c>
      <c r="C786" s="8" t="s">
        <v>2393</v>
      </c>
      <c r="D786" s="10"/>
    </row>
    <row r="787" spans="1:4">
      <c r="A787" s="8" t="s">
        <v>2394</v>
      </c>
      <c r="B787" s="11" t="s">
        <v>2395</v>
      </c>
      <c r="C787" s="8" t="s">
        <v>2396</v>
      </c>
      <c r="D787" s="10"/>
    </row>
    <row r="788" spans="1:4">
      <c r="A788" s="8" t="s">
        <v>2397</v>
      </c>
      <c r="B788" s="11" t="s">
        <v>2398</v>
      </c>
      <c r="C788" s="8" t="s">
        <v>2399</v>
      </c>
      <c r="D788" s="10"/>
    </row>
    <row r="789" spans="1:4">
      <c r="A789" s="8" t="s">
        <v>2400</v>
      </c>
      <c r="B789" s="11" t="s">
        <v>2401</v>
      </c>
      <c r="C789" s="8" t="s">
        <v>2402</v>
      </c>
      <c r="D789" s="10"/>
    </row>
    <row r="790" spans="1:4">
      <c r="A790" s="8" t="s">
        <v>2403</v>
      </c>
      <c r="B790" s="11" t="s">
        <v>2404</v>
      </c>
      <c r="C790" s="8" t="s">
        <v>2405</v>
      </c>
      <c r="D790" s="10"/>
    </row>
    <row r="791" spans="1:4">
      <c r="A791" s="8" t="s">
        <v>2406</v>
      </c>
      <c r="B791" s="11" t="s">
        <v>2407</v>
      </c>
      <c r="C791" s="8" t="s">
        <v>2408</v>
      </c>
      <c r="D791" s="10"/>
    </row>
    <row r="792" spans="1:4">
      <c r="A792" s="8" t="s">
        <v>2409</v>
      </c>
      <c r="B792" s="11" t="s">
        <v>2410</v>
      </c>
      <c r="C792" s="8" t="s">
        <v>2411</v>
      </c>
      <c r="D792" s="10"/>
    </row>
    <row r="793" spans="1:4">
      <c r="A793" s="8" t="s">
        <v>2412</v>
      </c>
      <c r="B793" s="11" t="s">
        <v>2413</v>
      </c>
      <c r="C793" s="8" t="s">
        <v>2414</v>
      </c>
      <c r="D793" s="10"/>
    </row>
    <row r="794" spans="1:4">
      <c r="A794" s="8" t="s">
        <v>2415</v>
      </c>
      <c r="B794" s="8" t="s">
        <v>38</v>
      </c>
      <c r="C794" s="8" t="s">
        <v>2416</v>
      </c>
      <c r="D794" s="10" t="s">
        <v>5</v>
      </c>
    </row>
    <row r="795" spans="1:4">
      <c r="A795" s="8" t="s">
        <v>2417</v>
      </c>
      <c r="B795" s="8" t="s">
        <v>41</v>
      </c>
      <c r="C795" s="8" t="s">
        <v>2418</v>
      </c>
      <c r="D795" s="10"/>
    </row>
    <row r="796" spans="1:4">
      <c r="A796" s="8" t="s">
        <v>2419</v>
      </c>
      <c r="B796" s="8" t="s">
        <v>44</v>
      </c>
      <c r="C796" s="8" t="s">
        <v>2420</v>
      </c>
      <c r="D796" s="10"/>
    </row>
    <row r="797" spans="1:4">
      <c r="A797" s="8" t="s">
        <v>2421</v>
      </c>
      <c r="B797" s="8" t="s">
        <v>47</v>
      </c>
      <c r="C797" s="8" t="s">
        <v>2422</v>
      </c>
      <c r="D797" s="10"/>
    </row>
    <row r="798" spans="1:4">
      <c r="A798" s="8" t="s">
        <v>2423</v>
      </c>
      <c r="B798" s="8" t="s">
        <v>50</v>
      </c>
      <c r="C798" s="8" t="s">
        <v>2424</v>
      </c>
      <c r="D798" s="10"/>
    </row>
    <row r="799" spans="1:4">
      <c r="A799" s="8" t="s">
        <v>2425</v>
      </c>
      <c r="B799" s="8" t="s">
        <v>53</v>
      </c>
      <c r="C799" s="8" t="s">
        <v>2426</v>
      </c>
      <c r="D799" s="10"/>
    </row>
    <row r="800" spans="1:4">
      <c r="A800" s="8" t="s">
        <v>2427</v>
      </c>
      <c r="B800" s="8" t="s">
        <v>56</v>
      </c>
      <c r="C800" s="8" t="s">
        <v>2428</v>
      </c>
      <c r="D800" s="10"/>
    </row>
    <row r="801" spans="1:4">
      <c r="A801" s="8" t="s">
        <v>2429</v>
      </c>
      <c r="B801" s="8" t="s">
        <v>59</v>
      </c>
      <c r="C801" s="8" t="s">
        <v>2430</v>
      </c>
      <c r="D801" s="10"/>
    </row>
    <row r="802" spans="1:4">
      <c r="A802" s="8" t="s">
        <v>2431</v>
      </c>
      <c r="B802" s="8" t="s">
        <v>62</v>
      </c>
      <c r="C802" s="8" t="s">
        <v>2432</v>
      </c>
      <c r="D802" s="10"/>
    </row>
    <row r="803" spans="1:4">
      <c r="A803" s="8" t="s">
        <v>2433</v>
      </c>
      <c r="B803" s="8" t="s">
        <v>65</v>
      </c>
      <c r="C803" s="8" t="s">
        <v>2434</v>
      </c>
      <c r="D803" s="10"/>
    </row>
    <row r="804" spans="1:4">
      <c r="A804" s="8" t="s">
        <v>2435</v>
      </c>
      <c r="B804" s="8" t="s">
        <v>68</v>
      </c>
      <c r="C804" s="8" t="s">
        <v>2436</v>
      </c>
      <c r="D804" s="10"/>
    </row>
    <row r="805" spans="1:4">
      <c r="A805" s="8" t="s">
        <v>2437</v>
      </c>
      <c r="B805" s="8" t="s">
        <v>71</v>
      </c>
      <c r="C805" s="8" t="s">
        <v>2438</v>
      </c>
      <c r="D805" s="10"/>
    </row>
    <row r="806" spans="1:4">
      <c r="A806" s="8" t="s">
        <v>2439</v>
      </c>
      <c r="B806" s="8" t="s">
        <v>74</v>
      </c>
      <c r="C806" s="8" t="s">
        <v>2440</v>
      </c>
      <c r="D806" s="10"/>
    </row>
    <row r="807" spans="1:4">
      <c r="A807" s="8" t="s">
        <v>2441</v>
      </c>
      <c r="B807" s="8" t="s">
        <v>77</v>
      </c>
      <c r="C807" s="8" t="s">
        <v>2442</v>
      </c>
      <c r="D807" s="10"/>
    </row>
    <row r="808" spans="1:4">
      <c r="A808" s="8" t="s">
        <v>2443</v>
      </c>
      <c r="B808" s="8" t="s">
        <v>80</v>
      </c>
      <c r="C808" s="8" t="s">
        <v>2444</v>
      </c>
      <c r="D808" s="10"/>
    </row>
    <row r="809" spans="1:4">
      <c r="A809" s="8" t="s">
        <v>2445</v>
      </c>
      <c r="B809" s="8" t="s">
        <v>83</v>
      </c>
      <c r="C809" s="8" t="s">
        <v>2446</v>
      </c>
      <c r="D809" s="10"/>
    </row>
    <row r="810" spans="1:4">
      <c r="A810" s="8" t="s">
        <v>2447</v>
      </c>
      <c r="B810" s="8" t="s">
        <v>86</v>
      </c>
      <c r="C810" s="8" t="s">
        <v>2448</v>
      </c>
      <c r="D810" s="10"/>
    </row>
    <row r="811" spans="1:4">
      <c r="A811" s="8" t="s">
        <v>2449</v>
      </c>
      <c r="B811" s="8" t="s">
        <v>89</v>
      </c>
      <c r="C811" s="8" t="s">
        <v>2450</v>
      </c>
      <c r="D811" s="10"/>
    </row>
    <row r="812" spans="1:4">
      <c r="A812" s="8" t="s">
        <v>2451</v>
      </c>
      <c r="B812" s="8" t="s">
        <v>92</v>
      </c>
      <c r="C812" s="8" t="s">
        <v>2452</v>
      </c>
      <c r="D812" s="10"/>
    </row>
    <row r="813" spans="1:4">
      <c r="A813" s="8" t="s">
        <v>2453</v>
      </c>
      <c r="B813" s="8" t="s">
        <v>95</v>
      </c>
      <c r="C813" s="8" t="s">
        <v>2454</v>
      </c>
      <c r="D813" s="10"/>
    </row>
    <row r="814" spans="1:4">
      <c r="A814" s="8" t="s">
        <v>2455</v>
      </c>
      <c r="B814" s="8" t="s">
        <v>98</v>
      </c>
      <c r="C814" s="8" t="s">
        <v>2456</v>
      </c>
      <c r="D814" s="10"/>
    </row>
    <row r="815" spans="1:4">
      <c r="A815" s="8" t="s">
        <v>2457</v>
      </c>
      <c r="B815" s="8" t="s">
        <v>101</v>
      </c>
      <c r="C815" s="8" t="s">
        <v>2458</v>
      </c>
      <c r="D815" s="10"/>
    </row>
    <row r="816" spans="1:4">
      <c r="A816" s="8" t="s">
        <v>2459</v>
      </c>
      <c r="B816" s="8" t="s">
        <v>104</v>
      </c>
      <c r="C816" s="8" t="s">
        <v>2460</v>
      </c>
      <c r="D816" s="10"/>
    </row>
    <row r="817" spans="1:4">
      <c r="A817" s="8" t="s">
        <v>2461</v>
      </c>
      <c r="B817" s="8" t="s">
        <v>107</v>
      </c>
      <c r="C817" s="8" t="s">
        <v>2462</v>
      </c>
      <c r="D817" s="10"/>
    </row>
    <row r="818" spans="1:4">
      <c r="A818" s="8" t="s">
        <v>2463</v>
      </c>
      <c r="B818" s="8" t="s">
        <v>110</v>
      </c>
      <c r="C818" s="8" t="s">
        <v>2464</v>
      </c>
      <c r="D818" s="10"/>
    </row>
    <row r="819" spans="1:4">
      <c r="A819" s="8" t="s">
        <v>2465</v>
      </c>
      <c r="B819" s="8" t="s">
        <v>113</v>
      </c>
      <c r="C819" s="8" t="s">
        <v>2466</v>
      </c>
      <c r="D819" s="10"/>
    </row>
    <row r="820" spans="1:4">
      <c r="A820" s="8" t="s">
        <v>2467</v>
      </c>
      <c r="B820" s="8" t="s">
        <v>116</v>
      </c>
      <c r="C820" s="8" t="s">
        <v>2468</v>
      </c>
      <c r="D820" s="10"/>
    </row>
    <row r="821" spans="1:4">
      <c r="A821" s="8" t="s">
        <v>2469</v>
      </c>
      <c r="B821" s="8" t="s">
        <v>122</v>
      </c>
      <c r="C821" s="8" t="s">
        <v>2470</v>
      </c>
      <c r="D821" s="10"/>
    </row>
    <row r="822" spans="1:4">
      <c r="A822" s="8" t="s">
        <v>2471</v>
      </c>
      <c r="B822" s="8" t="s">
        <v>125</v>
      </c>
      <c r="C822" s="8" t="s">
        <v>2472</v>
      </c>
      <c r="D822" s="10"/>
    </row>
    <row r="823" spans="1:4">
      <c r="A823" s="8" t="s">
        <v>2473</v>
      </c>
      <c r="B823" s="8" t="s">
        <v>128</v>
      </c>
      <c r="C823" s="8" t="s">
        <v>2474</v>
      </c>
      <c r="D823" s="10"/>
    </row>
    <row r="824" spans="1:4">
      <c r="A824" s="8" t="s">
        <v>2475</v>
      </c>
      <c r="B824" s="8" t="s">
        <v>131</v>
      </c>
      <c r="C824" s="8" t="s">
        <v>2476</v>
      </c>
      <c r="D824" s="10"/>
    </row>
    <row r="825" spans="1:4">
      <c r="A825" s="8" t="s">
        <v>2477</v>
      </c>
      <c r="B825" s="8" t="s">
        <v>134</v>
      </c>
      <c r="C825" s="8" t="s">
        <v>2478</v>
      </c>
      <c r="D825" s="10"/>
    </row>
    <row r="826" spans="1:4">
      <c r="A826" s="8" t="s">
        <v>2479</v>
      </c>
      <c r="B826" s="8" t="s">
        <v>137</v>
      </c>
      <c r="C826" s="8" t="s">
        <v>2480</v>
      </c>
      <c r="D826" s="10"/>
    </row>
    <row r="827" spans="1:4">
      <c r="A827" s="8" t="s">
        <v>2481</v>
      </c>
      <c r="B827" s="8" t="s">
        <v>140</v>
      </c>
      <c r="C827" s="8" t="s">
        <v>2482</v>
      </c>
      <c r="D827" s="10"/>
    </row>
    <row r="828" spans="1:4">
      <c r="A828" s="8" t="s">
        <v>2483</v>
      </c>
      <c r="B828" s="8" t="s">
        <v>143</v>
      </c>
      <c r="C828" s="8" t="s">
        <v>2484</v>
      </c>
      <c r="D828" s="10"/>
    </row>
    <row r="829" spans="1:4">
      <c r="A829" s="8" t="s">
        <v>2485</v>
      </c>
      <c r="B829" s="8" t="s">
        <v>146</v>
      </c>
      <c r="C829" s="8" t="s">
        <v>2486</v>
      </c>
      <c r="D829" s="10"/>
    </row>
    <row r="830" spans="1:4">
      <c r="A830" s="8" t="s">
        <v>2487</v>
      </c>
      <c r="B830" s="8" t="s">
        <v>149</v>
      </c>
      <c r="C830" s="8" t="s">
        <v>2488</v>
      </c>
      <c r="D830" s="10"/>
    </row>
    <row r="831" spans="1:4">
      <c r="A831" s="8" t="s">
        <v>2489</v>
      </c>
      <c r="B831" s="8" t="s">
        <v>155</v>
      </c>
      <c r="C831" s="8" t="s">
        <v>2490</v>
      </c>
      <c r="D831" s="10"/>
    </row>
    <row r="832" spans="1:4">
      <c r="A832" s="8" t="s">
        <v>2491</v>
      </c>
      <c r="B832" s="8" t="s">
        <v>158</v>
      </c>
      <c r="C832" s="8" t="s">
        <v>2492</v>
      </c>
      <c r="D832" s="10"/>
    </row>
    <row r="833" spans="1:4">
      <c r="A833" s="8" t="s">
        <v>2493</v>
      </c>
      <c r="B833" s="8" t="s">
        <v>161</v>
      </c>
      <c r="C833" s="8" t="s">
        <v>2494</v>
      </c>
      <c r="D833" s="10"/>
    </row>
    <row r="834" spans="1:4">
      <c r="A834" s="8" t="s">
        <v>2495</v>
      </c>
      <c r="B834" s="8" t="s">
        <v>164</v>
      </c>
      <c r="C834" s="8" t="s">
        <v>2496</v>
      </c>
      <c r="D834" s="10"/>
    </row>
    <row r="835" spans="1:4">
      <c r="A835" s="8" t="s">
        <v>2497</v>
      </c>
      <c r="B835" s="8" t="s">
        <v>167</v>
      </c>
      <c r="C835" s="8" t="s">
        <v>2498</v>
      </c>
      <c r="D835" s="10"/>
    </row>
    <row r="836" spans="1:4">
      <c r="A836" s="8" t="s">
        <v>2499</v>
      </c>
      <c r="B836" s="8" t="s">
        <v>176</v>
      </c>
      <c r="C836" s="8" t="s">
        <v>2500</v>
      </c>
      <c r="D836" s="10"/>
    </row>
    <row r="837" spans="1:4">
      <c r="A837" s="8" t="s">
        <v>2501</v>
      </c>
      <c r="B837" s="8" t="s">
        <v>179</v>
      </c>
      <c r="C837" s="8" t="s">
        <v>2502</v>
      </c>
      <c r="D837" s="10"/>
    </row>
    <row r="838" spans="1:4">
      <c r="A838" s="8" t="s">
        <v>2503</v>
      </c>
      <c r="B838" s="8" t="s">
        <v>182</v>
      </c>
      <c r="C838" s="8" t="s">
        <v>2504</v>
      </c>
      <c r="D838" s="10"/>
    </row>
    <row r="839" spans="1:4">
      <c r="A839" s="8" t="s">
        <v>2505</v>
      </c>
      <c r="B839" s="8" t="s">
        <v>185</v>
      </c>
      <c r="C839" s="8" t="s">
        <v>2506</v>
      </c>
      <c r="D839" s="10"/>
    </row>
    <row r="840" spans="1:4">
      <c r="A840" s="8" t="s">
        <v>2507</v>
      </c>
      <c r="B840" s="8" t="s">
        <v>188</v>
      </c>
      <c r="C840" s="8" t="s">
        <v>2508</v>
      </c>
      <c r="D840" s="10"/>
    </row>
    <row r="841" spans="1:4">
      <c r="A841" s="8" t="s">
        <v>2509</v>
      </c>
      <c r="B841" s="8" t="s">
        <v>191</v>
      </c>
      <c r="C841" s="8" t="s">
        <v>2510</v>
      </c>
      <c r="D841" s="10"/>
    </row>
    <row r="842" spans="1:4">
      <c r="A842" s="8" t="s">
        <v>2511</v>
      </c>
      <c r="B842" s="8" t="s">
        <v>194</v>
      </c>
      <c r="C842" s="8" t="s">
        <v>2512</v>
      </c>
      <c r="D842" s="10"/>
    </row>
    <row r="843" spans="1:4">
      <c r="A843" s="8" t="s">
        <v>2513</v>
      </c>
      <c r="B843" s="8" t="s">
        <v>197</v>
      </c>
      <c r="C843" s="8" t="s">
        <v>2514</v>
      </c>
      <c r="D843" s="10"/>
    </row>
    <row r="844" spans="1:4">
      <c r="A844" s="8" t="s">
        <v>2515</v>
      </c>
      <c r="B844" s="8" t="s">
        <v>2516</v>
      </c>
      <c r="C844" s="8" t="s">
        <v>2517</v>
      </c>
      <c r="D844" s="10"/>
    </row>
    <row r="845" spans="1:4">
      <c r="A845" s="8" t="s">
        <v>2518</v>
      </c>
      <c r="B845" s="8" t="s">
        <v>200</v>
      </c>
      <c r="C845" s="8" t="s">
        <v>2519</v>
      </c>
      <c r="D845" s="10"/>
    </row>
    <row r="846" spans="1:4">
      <c r="A846" s="8" t="s">
        <v>2520</v>
      </c>
      <c r="B846" s="8" t="s">
        <v>203</v>
      </c>
      <c r="C846" s="8" t="s">
        <v>2521</v>
      </c>
      <c r="D846" s="10"/>
    </row>
    <row r="847" spans="1:4">
      <c r="A847" s="8" t="s">
        <v>2522</v>
      </c>
      <c r="B847" s="8" t="s">
        <v>206</v>
      </c>
      <c r="C847" s="8" t="s">
        <v>2523</v>
      </c>
      <c r="D847" s="10"/>
    </row>
    <row r="848" spans="1:4">
      <c r="A848" s="8" t="s">
        <v>2524</v>
      </c>
      <c r="B848" s="8" t="s">
        <v>209</v>
      </c>
      <c r="C848" s="8" t="s">
        <v>2525</v>
      </c>
      <c r="D848" s="10"/>
    </row>
    <row r="849" spans="1:4">
      <c r="A849" s="8" t="s">
        <v>2526</v>
      </c>
      <c r="B849" s="8" t="s">
        <v>212</v>
      </c>
      <c r="C849" s="8" t="s">
        <v>2527</v>
      </c>
      <c r="D849" s="10"/>
    </row>
    <row r="850" spans="1:4">
      <c r="A850" s="8" t="s">
        <v>2528</v>
      </c>
      <c r="B850" s="8" t="s">
        <v>215</v>
      </c>
      <c r="C850" s="8" t="s">
        <v>2529</v>
      </c>
      <c r="D850" s="10"/>
    </row>
    <row r="851" spans="1:4">
      <c r="A851" s="8" t="s">
        <v>2530</v>
      </c>
      <c r="B851" s="8" t="s">
        <v>218</v>
      </c>
      <c r="C851" s="8" t="s">
        <v>2531</v>
      </c>
      <c r="D851" s="10"/>
    </row>
    <row r="852" spans="1:4">
      <c r="A852" s="8" t="s">
        <v>2532</v>
      </c>
      <c r="B852" s="8" t="s">
        <v>221</v>
      </c>
      <c r="C852" s="8" t="s">
        <v>2533</v>
      </c>
      <c r="D852" s="10"/>
    </row>
    <row r="853" spans="1:4">
      <c r="A853" s="8" t="s">
        <v>2534</v>
      </c>
      <c r="B853" s="8" t="s">
        <v>224</v>
      </c>
      <c r="C853" s="8" t="s">
        <v>2535</v>
      </c>
      <c r="D853" s="10"/>
    </row>
    <row r="854" spans="1:4">
      <c r="A854" s="8" t="s">
        <v>2536</v>
      </c>
      <c r="B854" s="8" t="s">
        <v>227</v>
      </c>
      <c r="C854" s="8" t="s">
        <v>2537</v>
      </c>
      <c r="D854" s="10"/>
    </row>
    <row r="855" spans="1:4">
      <c r="A855" s="8" t="s">
        <v>2538</v>
      </c>
      <c r="B855" s="8" t="s">
        <v>230</v>
      </c>
      <c r="C855" s="8" t="s">
        <v>2539</v>
      </c>
      <c r="D855" s="10"/>
    </row>
    <row r="856" spans="1:4">
      <c r="A856" s="8" t="s">
        <v>2540</v>
      </c>
      <c r="B856" s="8" t="s">
        <v>233</v>
      </c>
      <c r="C856" s="8" t="s">
        <v>2541</v>
      </c>
      <c r="D856" s="10"/>
    </row>
    <row r="857" spans="1:4">
      <c r="A857" s="8" t="s">
        <v>2542</v>
      </c>
      <c r="B857" s="8" t="s">
        <v>236</v>
      </c>
      <c r="C857" s="8" t="s">
        <v>2543</v>
      </c>
      <c r="D857" s="10"/>
    </row>
    <row r="858" spans="1:4">
      <c r="A858" s="8" t="s">
        <v>2544</v>
      </c>
      <c r="B858" s="8" t="s">
        <v>239</v>
      </c>
      <c r="C858" s="8" t="s">
        <v>2545</v>
      </c>
      <c r="D858" s="10"/>
    </row>
    <row r="859" spans="1:4">
      <c r="A859" s="8" t="s">
        <v>2546</v>
      </c>
      <c r="B859" s="8" t="s">
        <v>242</v>
      </c>
      <c r="C859" s="8" t="s">
        <v>2547</v>
      </c>
      <c r="D859" s="10"/>
    </row>
    <row r="860" spans="1:4">
      <c r="A860" s="8" t="s">
        <v>2548</v>
      </c>
      <c r="B860" s="8" t="s">
        <v>245</v>
      </c>
      <c r="C860" s="8" t="s">
        <v>2549</v>
      </c>
      <c r="D860" s="10"/>
    </row>
    <row r="861" spans="1:4">
      <c r="A861" s="8" t="s">
        <v>2550</v>
      </c>
      <c r="B861" s="8" t="s">
        <v>248</v>
      </c>
      <c r="C861" s="8" t="s">
        <v>2551</v>
      </c>
      <c r="D861" s="10"/>
    </row>
    <row r="862" spans="1:4">
      <c r="A862" s="8" t="s">
        <v>2552</v>
      </c>
      <c r="B862" s="8" t="s">
        <v>251</v>
      </c>
      <c r="C862" s="8" t="s">
        <v>2553</v>
      </c>
      <c r="D862" s="10"/>
    </row>
    <row r="863" spans="1:4">
      <c r="A863" s="8" t="s">
        <v>2554</v>
      </c>
      <c r="B863" s="8" t="s">
        <v>254</v>
      </c>
      <c r="C863" s="8" t="s">
        <v>2555</v>
      </c>
      <c r="D863" s="10"/>
    </row>
    <row r="864" spans="1:4">
      <c r="A864" s="8" t="s">
        <v>2556</v>
      </c>
      <c r="B864" s="8" t="s">
        <v>257</v>
      </c>
      <c r="C864" s="8" t="s">
        <v>2557</v>
      </c>
      <c r="D864" s="10"/>
    </row>
    <row r="865" spans="1:4">
      <c r="A865" s="8" t="s">
        <v>2558</v>
      </c>
      <c r="B865" s="8" t="s">
        <v>260</v>
      </c>
      <c r="C865" s="8" t="s">
        <v>2559</v>
      </c>
      <c r="D865" s="10"/>
    </row>
    <row r="866" spans="1:4">
      <c r="A866" s="8" t="s">
        <v>2560</v>
      </c>
      <c r="B866" s="8" t="s">
        <v>263</v>
      </c>
      <c r="C866" s="8" t="s">
        <v>2561</v>
      </c>
      <c r="D866" s="10"/>
    </row>
    <row r="867" spans="1:4">
      <c r="A867" s="8" t="s">
        <v>2562</v>
      </c>
      <c r="B867" s="8" t="s">
        <v>266</v>
      </c>
      <c r="C867" s="8" t="s">
        <v>2563</v>
      </c>
      <c r="D867" s="10"/>
    </row>
    <row r="868" spans="1:4">
      <c r="A868" s="8" t="s">
        <v>2564</v>
      </c>
      <c r="B868" s="8" t="s">
        <v>269</v>
      </c>
      <c r="C868" s="8" t="s">
        <v>2565</v>
      </c>
      <c r="D868" s="10"/>
    </row>
    <row r="869" spans="1:4">
      <c r="A869" s="8" t="s">
        <v>2566</v>
      </c>
      <c r="B869" s="8" t="s">
        <v>272</v>
      </c>
      <c r="C869" s="8" t="s">
        <v>2567</v>
      </c>
      <c r="D869" s="10"/>
    </row>
    <row r="870" spans="1:4">
      <c r="A870" s="8" t="s">
        <v>2568</v>
      </c>
      <c r="B870" s="8" t="s">
        <v>275</v>
      </c>
      <c r="C870" s="8" t="s">
        <v>2569</v>
      </c>
      <c r="D870" s="10"/>
    </row>
    <row r="871" spans="1:4">
      <c r="A871" s="8" t="s">
        <v>2570</v>
      </c>
      <c r="B871" s="8" t="s">
        <v>278</v>
      </c>
      <c r="C871" s="8" t="s">
        <v>2571</v>
      </c>
      <c r="D871" s="10"/>
    </row>
    <row r="872" spans="1:4">
      <c r="A872" s="8" t="s">
        <v>2572</v>
      </c>
      <c r="B872" s="8" t="s">
        <v>281</v>
      </c>
      <c r="C872" s="8" t="s">
        <v>2573</v>
      </c>
      <c r="D872" s="10"/>
    </row>
    <row r="873" spans="1:4">
      <c r="A873" s="8" t="s">
        <v>2574</v>
      </c>
      <c r="B873" s="8" t="s">
        <v>284</v>
      </c>
      <c r="C873" s="8" t="s">
        <v>2575</v>
      </c>
      <c r="D873" s="10"/>
    </row>
    <row r="874" spans="1:4">
      <c r="A874" s="8" t="s">
        <v>2576</v>
      </c>
      <c r="B874" s="8" t="s">
        <v>287</v>
      </c>
      <c r="C874" s="8" t="s">
        <v>2577</v>
      </c>
      <c r="D874" s="10"/>
    </row>
    <row r="875" spans="1:4">
      <c r="A875" s="8" t="s">
        <v>2578</v>
      </c>
      <c r="B875" s="8" t="s">
        <v>293</v>
      </c>
      <c r="C875" s="8" t="s">
        <v>2579</v>
      </c>
      <c r="D875" s="10"/>
    </row>
    <row r="876" spans="1:4">
      <c r="A876" s="8" t="s">
        <v>2580</v>
      </c>
      <c r="B876" s="8" t="s">
        <v>296</v>
      </c>
      <c r="C876" s="8" t="s">
        <v>2581</v>
      </c>
      <c r="D876" s="10"/>
    </row>
    <row r="877" spans="1:4">
      <c r="A877" s="8" t="s">
        <v>2582</v>
      </c>
      <c r="B877" s="8" t="s">
        <v>299</v>
      </c>
      <c r="C877" s="8" t="s">
        <v>2583</v>
      </c>
      <c r="D877" s="10"/>
    </row>
    <row r="878" spans="1:4">
      <c r="A878" s="8" t="s">
        <v>2584</v>
      </c>
      <c r="B878" s="8" t="s">
        <v>302</v>
      </c>
      <c r="C878" s="8" t="s">
        <v>2585</v>
      </c>
      <c r="D878" s="10"/>
    </row>
    <row r="879" spans="1:4">
      <c r="A879" s="8" t="s">
        <v>2586</v>
      </c>
      <c r="B879" s="8" t="s">
        <v>305</v>
      </c>
      <c r="C879" s="8" t="s">
        <v>2587</v>
      </c>
      <c r="D879" s="10"/>
    </row>
    <row r="880" spans="1:4">
      <c r="A880" s="8" t="s">
        <v>2588</v>
      </c>
      <c r="B880" s="8" t="s">
        <v>308</v>
      </c>
      <c r="C880" s="8" t="s">
        <v>2589</v>
      </c>
      <c r="D880" s="10"/>
    </row>
    <row r="881" spans="1:4">
      <c r="A881" s="8" t="s">
        <v>2590</v>
      </c>
      <c r="B881" s="8" t="s">
        <v>311</v>
      </c>
      <c r="C881" s="8" t="s">
        <v>2591</v>
      </c>
      <c r="D881" s="10"/>
    </row>
    <row r="882" spans="1:4">
      <c r="A882" s="8" t="s">
        <v>2592</v>
      </c>
      <c r="B882" s="8" t="s">
        <v>314</v>
      </c>
      <c r="C882" s="8" t="s">
        <v>2593</v>
      </c>
      <c r="D882" s="10"/>
    </row>
    <row r="883" spans="1:4">
      <c r="A883" s="8" t="s">
        <v>2594</v>
      </c>
      <c r="B883" s="8" t="s">
        <v>317</v>
      </c>
      <c r="C883" s="8" t="s">
        <v>2595</v>
      </c>
      <c r="D883" s="10"/>
    </row>
    <row r="884" spans="1:4">
      <c r="A884" s="8" t="s">
        <v>2596</v>
      </c>
      <c r="B884" s="8" t="s">
        <v>320</v>
      </c>
      <c r="C884" s="8" t="s">
        <v>2597</v>
      </c>
      <c r="D884" s="10"/>
    </row>
    <row r="885" spans="1:4">
      <c r="A885" s="8" t="s">
        <v>2598</v>
      </c>
      <c r="B885" s="8" t="s">
        <v>323</v>
      </c>
      <c r="C885" s="8" t="s">
        <v>2599</v>
      </c>
      <c r="D885" s="10"/>
    </row>
    <row r="886" spans="1:4">
      <c r="A886" s="8" t="s">
        <v>2600</v>
      </c>
      <c r="B886" s="8" t="s">
        <v>326</v>
      </c>
      <c r="C886" s="8" t="s">
        <v>2601</v>
      </c>
      <c r="D886" s="10"/>
    </row>
    <row r="887" spans="1:4">
      <c r="A887" s="8" t="s">
        <v>2602</v>
      </c>
      <c r="B887" s="8" t="s">
        <v>329</v>
      </c>
      <c r="C887" s="8" t="s">
        <v>2603</v>
      </c>
      <c r="D887" s="10"/>
    </row>
    <row r="888" spans="1:4">
      <c r="A888" s="8" t="s">
        <v>2604</v>
      </c>
      <c r="B888" s="8" t="s">
        <v>332</v>
      </c>
      <c r="C888" s="8" t="s">
        <v>2605</v>
      </c>
      <c r="D888" s="10"/>
    </row>
    <row r="889" spans="1:4">
      <c r="A889" s="8" t="s">
        <v>2606</v>
      </c>
      <c r="B889" s="8" t="s">
        <v>335</v>
      </c>
      <c r="C889" s="8" t="s">
        <v>2607</v>
      </c>
      <c r="D889" s="10"/>
    </row>
    <row r="890" spans="1:4">
      <c r="A890" s="8" t="s">
        <v>2608</v>
      </c>
      <c r="B890" s="8" t="s">
        <v>338</v>
      </c>
      <c r="C890" s="8" t="s">
        <v>2609</v>
      </c>
      <c r="D890" s="10"/>
    </row>
    <row r="891" spans="1:4">
      <c r="A891" s="8" t="s">
        <v>2610</v>
      </c>
      <c r="B891" s="8" t="s">
        <v>341</v>
      </c>
      <c r="C891" s="8" t="s">
        <v>2611</v>
      </c>
      <c r="D891" s="10"/>
    </row>
    <row r="892" spans="1:4">
      <c r="A892" s="8" t="s">
        <v>2612</v>
      </c>
      <c r="B892" s="8" t="s">
        <v>344</v>
      </c>
      <c r="C892" s="8" t="s">
        <v>2613</v>
      </c>
      <c r="D892" s="10"/>
    </row>
    <row r="893" spans="1:4">
      <c r="A893" s="8" t="s">
        <v>2614</v>
      </c>
      <c r="B893" s="8" t="s">
        <v>347</v>
      </c>
      <c r="C893" s="8" t="s">
        <v>2615</v>
      </c>
      <c r="D893" s="10"/>
    </row>
    <row r="894" spans="1:4">
      <c r="A894" s="8" t="s">
        <v>2616</v>
      </c>
      <c r="B894" s="8" t="s">
        <v>350</v>
      </c>
      <c r="C894" s="8" t="s">
        <v>2617</v>
      </c>
      <c r="D894" s="10"/>
    </row>
    <row r="895" spans="1:4">
      <c r="A895" s="8" t="s">
        <v>2618</v>
      </c>
      <c r="B895" s="8" t="s">
        <v>353</v>
      </c>
      <c r="C895" s="8" t="s">
        <v>2619</v>
      </c>
      <c r="D895" s="10"/>
    </row>
    <row r="896" spans="1:4">
      <c r="A896" s="8" t="s">
        <v>2620</v>
      </c>
      <c r="B896" s="8" t="s">
        <v>356</v>
      </c>
      <c r="C896" s="8" t="s">
        <v>2621</v>
      </c>
      <c r="D896" s="10"/>
    </row>
    <row r="897" spans="1:4">
      <c r="A897" s="8" t="s">
        <v>2622</v>
      </c>
      <c r="B897" s="8" t="s">
        <v>359</v>
      </c>
      <c r="C897" s="8" t="s">
        <v>2623</v>
      </c>
      <c r="D897" s="10"/>
    </row>
    <row r="898" spans="1:4">
      <c r="A898" s="8" t="s">
        <v>2624</v>
      </c>
      <c r="B898" s="8" t="s">
        <v>362</v>
      </c>
      <c r="C898" s="8" t="s">
        <v>2625</v>
      </c>
      <c r="D898" s="10"/>
    </row>
    <row r="899" spans="1:4">
      <c r="A899" s="8" t="s">
        <v>2626</v>
      </c>
      <c r="B899" s="8" t="s">
        <v>365</v>
      </c>
      <c r="C899" s="8" t="s">
        <v>2627</v>
      </c>
      <c r="D899" s="10"/>
    </row>
    <row r="900" spans="1:4">
      <c r="A900" s="8" t="s">
        <v>2628</v>
      </c>
      <c r="B900" s="8" t="s">
        <v>368</v>
      </c>
      <c r="C900" s="8" t="s">
        <v>2629</v>
      </c>
      <c r="D900" s="10"/>
    </row>
    <row r="901" spans="1:4">
      <c r="A901" s="8" t="s">
        <v>2630</v>
      </c>
      <c r="B901" s="8" t="s">
        <v>380</v>
      </c>
      <c r="C901" s="8" t="s">
        <v>2631</v>
      </c>
      <c r="D901" s="10"/>
    </row>
    <row r="902" spans="1:4">
      <c r="A902" s="8" t="s">
        <v>2632</v>
      </c>
      <c r="B902" s="8" t="s">
        <v>383</v>
      </c>
      <c r="C902" s="8" t="s">
        <v>2633</v>
      </c>
      <c r="D902" s="10"/>
    </row>
    <row r="903" spans="1:4">
      <c r="A903" s="8" t="s">
        <v>2634</v>
      </c>
      <c r="B903" s="8" t="s">
        <v>386</v>
      </c>
      <c r="C903" s="8" t="s">
        <v>2635</v>
      </c>
      <c r="D903" s="10"/>
    </row>
    <row r="904" spans="1:4">
      <c r="A904" s="8" t="s">
        <v>2636</v>
      </c>
      <c r="B904" s="8" t="s">
        <v>389</v>
      </c>
      <c r="C904" s="8" t="s">
        <v>2637</v>
      </c>
      <c r="D904" s="10"/>
    </row>
    <row r="905" spans="1:4">
      <c r="A905" s="8" t="s">
        <v>2638</v>
      </c>
      <c r="B905" s="8" t="s">
        <v>392</v>
      </c>
      <c r="C905" s="8" t="s">
        <v>2639</v>
      </c>
      <c r="D905" s="10"/>
    </row>
    <row r="906" spans="1:4">
      <c r="A906" s="8" t="s">
        <v>2640</v>
      </c>
      <c r="B906" s="8" t="s">
        <v>395</v>
      </c>
      <c r="C906" s="8" t="s">
        <v>2641</v>
      </c>
      <c r="D906" s="10"/>
    </row>
    <row r="907" spans="1:4">
      <c r="A907" s="8" t="s">
        <v>2642</v>
      </c>
      <c r="B907" s="8" t="s">
        <v>398</v>
      </c>
      <c r="C907" s="8" t="s">
        <v>2643</v>
      </c>
      <c r="D907" s="10"/>
    </row>
    <row r="908" spans="1:4">
      <c r="A908" s="8" t="s">
        <v>2644</v>
      </c>
      <c r="B908" s="8" t="s">
        <v>401</v>
      </c>
      <c r="C908" s="8" t="s">
        <v>2645</v>
      </c>
      <c r="D908" s="10"/>
    </row>
    <row r="909" spans="1:4">
      <c r="A909" s="8" t="s">
        <v>2646</v>
      </c>
      <c r="B909" s="8" t="s">
        <v>404</v>
      </c>
      <c r="C909" s="8" t="s">
        <v>2647</v>
      </c>
      <c r="D909" s="10"/>
    </row>
    <row r="910" spans="1:4">
      <c r="A910" s="8" t="s">
        <v>2648</v>
      </c>
      <c r="B910" s="8" t="s">
        <v>407</v>
      </c>
      <c r="C910" s="8" t="s">
        <v>2649</v>
      </c>
      <c r="D910" s="10"/>
    </row>
    <row r="911" spans="1:4">
      <c r="A911" s="8" t="s">
        <v>2650</v>
      </c>
      <c r="B911" s="8" t="s">
        <v>410</v>
      </c>
      <c r="C911" s="8" t="s">
        <v>2651</v>
      </c>
      <c r="D911" s="10"/>
    </row>
    <row r="912" spans="1:4">
      <c r="A912" s="8" t="s">
        <v>2652</v>
      </c>
      <c r="B912" s="8" t="s">
        <v>413</v>
      </c>
      <c r="C912" s="8" t="s">
        <v>2653</v>
      </c>
      <c r="D912" s="10"/>
    </row>
    <row r="913" spans="1:4">
      <c r="A913" s="8" t="s">
        <v>2654</v>
      </c>
      <c r="B913" s="8" t="s">
        <v>416</v>
      </c>
      <c r="C913" s="8" t="s">
        <v>2655</v>
      </c>
      <c r="D913" s="10"/>
    </row>
    <row r="914" spans="1:4">
      <c r="A914" s="8" t="s">
        <v>2656</v>
      </c>
      <c r="B914" s="8" t="s">
        <v>419</v>
      </c>
      <c r="C914" s="8" t="s">
        <v>2657</v>
      </c>
      <c r="D914" s="10"/>
    </row>
    <row r="915" spans="1:4">
      <c r="A915" s="8" t="s">
        <v>2658</v>
      </c>
      <c r="B915" s="8" t="s">
        <v>422</v>
      </c>
      <c r="C915" s="8" t="s">
        <v>2659</v>
      </c>
      <c r="D915" s="10"/>
    </row>
    <row r="916" spans="1:4">
      <c r="A916" s="8" t="s">
        <v>2660</v>
      </c>
      <c r="B916" s="8" t="s">
        <v>425</v>
      </c>
      <c r="C916" s="8" t="s">
        <v>2661</v>
      </c>
      <c r="D916" s="10"/>
    </row>
    <row r="917" spans="1:4">
      <c r="A917" s="8" t="s">
        <v>2662</v>
      </c>
      <c r="B917" s="8" t="s">
        <v>428</v>
      </c>
      <c r="C917" s="8" t="s">
        <v>2663</v>
      </c>
      <c r="D917" s="10"/>
    </row>
    <row r="918" spans="1:4">
      <c r="A918" s="8" t="s">
        <v>2664</v>
      </c>
      <c r="B918" s="8" t="s">
        <v>431</v>
      </c>
      <c r="C918" s="8" t="s">
        <v>2665</v>
      </c>
      <c r="D918" s="10"/>
    </row>
    <row r="919" spans="1:4">
      <c r="A919" s="8" t="s">
        <v>2666</v>
      </c>
      <c r="B919" s="8" t="s">
        <v>434</v>
      </c>
      <c r="C919" s="8" t="s">
        <v>2667</v>
      </c>
      <c r="D919" s="10"/>
    </row>
    <row r="920" spans="1:4">
      <c r="A920" s="8" t="s">
        <v>2668</v>
      </c>
      <c r="B920" s="8" t="s">
        <v>440</v>
      </c>
      <c r="C920" s="8" t="s">
        <v>2669</v>
      </c>
      <c r="D920" s="10"/>
    </row>
    <row r="921" spans="1:4">
      <c r="A921" s="8" t="s">
        <v>2670</v>
      </c>
      <c r="B921" s="8" t="s">
        <v>443</v>
      </c>
      <c r="C921" s="8" t="s">
        <v>2671</v>
      </c>
      <c r="D921" s="10"/>
    </row>
    <row r="922" spans="1:4">
      <c r="A922" s="8" t="s">
        <v>2672</v>
      </c>
      <c r="B922" s="8" t="s">
        <v>446</v>
      </c>
      <c r="C922" s="8" t="s">
        <v>2673</v>
      </c>
      <c r="D922" s="10"/>
    </row>
    <row r="923" spans="1:4">
      <c r="A923" s="8" t="s">
        <v>2674</v>
      </c>
      <c r="B923" s="8" t="s">
        <v>449</v>
      </c>
      <c r="C923" s="8" t="s">
        <v>2675</v>
      </c>
      <c r="D923" s="10"/>
    </row>
    <row r="924" spans="1:4">
      <c r="A924" s="8" t="s">
        <v>2676</v>
      </c>
      <c r="B924" s="8" t="s">
        <v>452</v>
      </c>
      <c r="C924" s="8" t="s">
        <v>2677</v>
      </c>
      <c r="D924" s="10"/>
    </row>
    <row r="925" spans="1:4">
      <c r="A925" s="8" t="s">
        <v>2678</v>
      </c>
      <c r="B925" s="8" t="s">
        <v>455</v>
      </c>
      <c r="C925" s="8" t="s">
        <v>2679</v>
      </c>
      <c r="D925" s="10"/>
    </row>
    <row r="926" spans="1:4">
      <c r="A926" s="8" t="s">
        <v>2680</v>
      </c>
      <c r="B926" s="8" t="s">
        <v>458</v>
      </c>
      <c r="C926" s="8" t="s">
        <v>2681</v>
      </c>
      <c r="D926" s="10"/>
    </row>
    <row r="927" spans="1:4">
      <c r="A927" s="8" t="s">
        <v>2682</v>
      </c>
      <c r="B927" s="8" t="s">
        <v>461</v>
      </c>
      <c r="C927" s="8" t="s">
        <v>2683</v>
      </c>
      <c r="D927" s="10"/>
    </row>
    <row r="928" spans="1:4">
      <c r="A928" s="8" t="s">
        <v>2684</v>
      </c>
      <c r="B928" s="8" t="s">
        <v>464</v>
      </c>
      <c r="C928" s="8" t="s">
        <v>2685</v>
      </c>
      <c r="D928" s="10"/>
    </row>
    <row r="929" spans="1:4">
      <c r="A929" s="8" t="s">
        <v>2686</v>
      </c>
      <c r="B929" s="8" t="s">
        <v>467</v>
      </c>
      <c r="C929" s="8" t="s">
        <v>2687</v>
      </c>
      <c r="D929" s="10"/>
    </row>
    <row r="930" spans="1:4">
      <c r="A930" s="8" t="s">
        <v>2688</v>
      </c>
      <c r="B930" s="8" t="s">
        <v>470</v>
      </c>
      <c r="C930" s="8" t="s">
        <v>2689</v>
      </c>
      <c r="D930" s="10"/>
    </row>
    <row r="931" spans="1:4">
      <c r="A931" s="8" t="s">
        <v>2690</v>
      </c>
      <c r="B931" s="8" t="s">
        <v>473</v>
      </c>
      <c r="C931" s="8" t="s">
        <v>2691</v>
      </c>
      <c r="D931" s="10"/>
    </row>
    <row r="932" spans="1:4">
      <c r="A932" s="8" t="s">
        <v>2692</v>
      </c>
      <c r="B932" s="8" t="s">
        <v>476</v>
      </c>
      <c r="C932" s="8" t="s">
        <v>2693</v>
      </c>
      <c r="D932" s="10"/>
    </row>
    <row r="933" spans="1:4">
      <c r="A933" s="8" t="s">
        <v>2694</v>
      </c>
      <c r="B933" s="8" t="s">
        <v>2695</v>
      </c>
      <c r="C933" s="8" t="s">
        <v>2696</v>
      </c>
      <c r="D933" s="10"/>
    </row>
    <row r="934" spans="1:4">
      <c r="A934" s="8" t="s">
        <v>2697</v>
      </c>
      <c r="B934" s="8" t="s">
        <v>2698</v>
      </c>
      <c r="C934" s="8" t="s">
        <v>2699</v>
      </c>
      <c r="D934" s="10"/>
    </row>
    <row r="935" spans="1:4">
      <c r="A935" s="8" t="s">
        <v>2700</v>
      </c>
      <c r="B935" s="8" t="s">
        <v>2701</v>
      </c>
      <c r="C935" s="8" t="s">
        <v>2702</v>
      </c>
      <c r="D935" s="10"/>
    </row>
    <row r="936" spans="1:4">
      <c r="A936" s="8" t="s">
        <v>2703</v>
      </c>
      <c r="B936" s="8" t="s">
        <v>479</v>
      </c>
      <c r="C936" s="8" t="s">
        <v>2704</v>
      </c>
      <c r="D936" s="10"/>
    </row>
    <row r="937" spans="1:4">
      <c r="A937" s="8" t="s">
        <v>2705</v>
      </c>
      <c r="B937" s="8" t="s">
        <v>482</v>
      </c>
      <c r="C937" s="8" t="s">
        <v>2706</v>
      </c>
      <c r="D937" s="10"/>
    </row>
    <row r="938" spans="1:4">
      <c r="A938" s="8" t="s">
        <v>2707</v>
      </c>
      <c r="B938" s="8" t="s">
        <v>485</v>
      </c>
      <c r="C938" s="8" t="s">
        <v>2708</v>
      </c>
      <c r="D938" s="10"/>
    </row>
    <row r="939" spans="1:4">
      <c r="A939" s="8" t="s">
        <v>2709</v>
      </c>
      <c r="B939" s="8" t="s">
        <v>488</v>
      </c>
      <c r="C939" s="8" t="s">
        <v>2710</v>
      </c>
      <c r="D939" s="10"/>
    </row>
    <row r="940" spans="1:4">
      <c r="A940" s="8" t="s">
        <v>2711</v>
      </c>
      <c r="B940" s="8" t="s">
        <v>491</v>
      </c>
      <c r="C940" s="8" t="s">
        <v>2712</v>
      </c>
      <c r="D940" s="10"/>
    </row>
    <row r="941" spans="1:4">
      <c r="A941" s="8" t="s">
        <v>2713</v>
      </c>
      <c r="B941" s="8" t="s">
        <v>494</v>
      </c>
      <c r="C941" s="8" t="s">
        <v>2714</v>
      </c>
      <c r="D941" s="10"/>
    </row>
    <row r="942" spans="1:4">
      <c r="A942" s="8" t="s">
        <v>2715</v>
      </c>
      <c r="B942" s="8" t="s">
        <v>497</v>
      </c>
      <c r="C942" s="8" t="s">
        <v>2716</v>
      </c>
      <c r="D942" s="10"/>
    </row>
    <row r="943" spans="1:4">
      <c r="A943" s="8" t="s">
        <v>2717</v>
      </c>
      <c r="B943" s="8" t="s">
        <v>500</v>
      </c>
      <c r="C943" s="8" t="s">
        <v>2718</v>
      </c>
      <c r="D943" s="10"/>
    </row>
    <row r="944" spans="1:4">
      <c r="A944" s="8" t="s">
        <v>2719</v>
      </c>
      <c r="B944" s="8" t="s">
        <v>503</v>
      </c>
      <c r="C944" s="8" t="s">
        <v>2720</v>
      </c>
      <c r="D944" s="10"/>
    </row>
    <row r="945" spans="1:4">
      <c r="A945" s="8" t="s">
        <v>2721</v>
      </c>
      <c r="B945" s="8" t="s">
        <v>506</v>
      </c>
      <c r="C945" s="8" t="s">
        <v>2722</v>
      </c>
      <c r="D945" s="10"/>
    </row>
    <row r="946" spans="1:4">
      <c r="A946" s="8" t="s">
        <v>2723</v>
      </c>
      <c r="B946" s="8" t="s">
        <v>509</v>
      </c>
      <c r="C946" s="8" t="s">
        <v>2724</v>
      </c>
      <c r="D946" s="10"/>
    </row>
    <row r="947" spans="1:4">
      <c r="A947" s="8" t="s">
        <v>2725</v>
      </c>
      <c r="B947" s="8" t="s">
        <v>512</v>
      </c>
      <c r="C947" s="8" t="s">
        <v>2726</v>
      </c>
      <c r="D947" s="10"/>
    </row>
    <row r="948" spans="1:4">
      <c r="A948" s="8" t="s">
        <v>2727</v>
      </c>
      <c r="B948" s="8" t="s">
        <v>515</v>
      </c>
      <c r="C948" s="8" t="s">
        <v>2728</v>
      </c>
      <c r="D948" s="10"/>
    </row>
    <row r="949" spans="1:4">
      <c r="A949" s="8" t="s">
        <v>2729</v>
      </c>
      <c r="B949" s="8" t="s">
        <v>518</v>
      </c>
      <c r="C949" s="8" t="s">
        <v>2730</v>
      </c>
      <c r="D949" s="10"/>
    </row>
    <row r="950" spans="1:4">
      <c r="A950" s="8" t="s">
        <v>2731</v>
      </c>
      <c r="B950" s="8" t="s">
        <v>521</v>
      </c>
      <c r="C950" s="8" t="s">
        <v>2732</v>
      </c>
      <c r="D950" s="10"/>
    </row>
    <row r="951" spans="1:4">
      <c r="A951" s="8" t="s">
        <v>2733</v>
      </c>
      <c r="B951" s="8" t="s">
        <v>524</v>
      </c>
      <c r="C951" s="8" t="s">
        <v>2734</v>
      </c>
      <c r="D951" s="10"/>
    </row>
    <row r="952" spans="1:4">
      <c r="A952" s="8" t="s">
        <v>2735</v>
      </c>
      <c r="B952" s="8" t="s">
        <v>527</v>
      </c>
      <c r="C952" s="8" t="s">
        <v>2736</v>
      </c>
      <c r="D952" s="10"/>
    </row>
    <row r="953" spans="1:4">
      <c r="A953" s="8" t="s">
        <v>2737</v>
      </c>
      <c r="B953" s="8" t="s">
        <v>530</v>
      </c>
      <c r="C953" s="8" t="s">
        <v>2738</v>
      </c>
      <c r="D953" s="10"/>
    </row>
    <row r="954" spans="1:4">
      <c r="A954" s="8" t="s">
        <v>2739</v>
      </c>
      <c r="B954" s="8" t="s">
        <v>533</v>
      </c>
      <c r="C954" s="8" t="s">
        <v>2740</v>
      </c>
      <c r="D954" s="10"/>
    </row>
    <row r="955" spans="1:4">
      <c r="A955" s="8" t="s">
        <v>2741</v>
      </c>
      <c r="B955" s="8" t="s">
        <v>536</v>
      </c>
      <c r="C955" s="8" t="s">
        <v>2742</v>
      </c>
      <c r="D955" s="10"/>
    </row>
    <row r="956" spans="1:4">
      <c r="A956" s="8" t="s">
        <v>2743</v>
      </c>
      <c r="B956" s="8" t="s">
        <v>539</v>
      </c>
      <c r="C956" s="8" t="s">
        <v>2744</v>
      </c>
      <c r="D956" s="10"/>
    </row>
    <row r="957" spans="1:4">
      <c r="A957" s="8" t="s">
        <v>2745</v>
      </c>
      <c r="B957" s="8" t="s">
        <v>542</v>
      </c>
      <c r="C957" s="8" t="s">
        <v>2746</v>
      </c>
      <c r="D957" s="10"/>
    </row>
    <row r="958" spans="1:4">
      <c r="A958" s="8" t="s">
        <v>2747</v>
      </c>
      <c r="B958" s="8" t="s">
        <v>545</v>
      </c>
      <c r="C958" s="8" t="s">
        <v>2748</v>
      </c>
      <c r="D958" s="10"/>
    </row>
    <row r="959" spans="1:4">
      <c r="A959" s="8" t="s">
        <v>2749</v>
      </c>
      <c r="B959" s="8" t="s">
        <v>548</v>
      </c>
      <c r="C959" s="8" t="s">
        <v>2750</v>
      </c>
      <c r="D959" s="10"/>
    </row>
    <row r="960" spans="1:4">
      <c r="A960" s="8" t="s">
        <v>2751</v>
      </c>
      <c r="B960" s="8" t="s">
        <v>551</v>
      </c>
      <c r="C960" s="8" t="s">
        <v>2752</v>
      </c>
      <c r="D960" s="10"/>
    </row>
    <row r="961" spans="1:4">
      <c r="A961" s="8" t="s">
        <v>2753</v>
      </c>
      <c r="B961" s="8" t="s">
        <v>554</v>
      </c>
      <c r="C961" s="8" t="s">
        <v>2754</v>
      </c>
      <c r="D961" s="10"/>
    </row>
    <row r="962" spans="1:4">
      <c r="A962" s="8" t="s">
        <v>2755</v>
      </c>
      <c r="B962" s="8" t="s">
        <v>557</v>
      </c>
      <c r="C962" s="8" t="s">
        <v>2756</v>
      </c>
      <c r="D962" s="10"/>
    </row>
    <row r="963" spans="1:4">
      <c r="A963" s="8" t="s">
        <v>2757</v>
      </c>
      <c r="B963" s="8" t="s">
        <v>560</v>
      </c>
      <c r="C963" s="8" t="s">
        <v>2758</v>
      </c>
      <c r="D963" s="10"/>
    </row>
    <row r="964" spans="1:4">
      <c r="A964" s="8" t="s">
        <v>2759</v>
      </c>
      <c r="B964" s="8" t="s">
        <v>563</v>
      </c>
      <c r="C964" s="8" t="s">
        <v>2760</v>
      </c>
      <c r="D964" s="10"/>
    </row>
    <row r="965" spans="1:4">
      <c r="A965" s="8" t="s">
        <v>2761</v>
      </c>
      <c r="B965" s="8" t="s">
        <v>566</v>
      </c>
      <c r="C965" s="8" t="s">
        <v>2762</v>
      </c>
      <c r="D965" s="10"/>
    </row>
    <row r="966" spans="1:4">
      <c r="A966" s="8" t="s">
        <v>2763</v>
      </c>
      <c r="B966" s="8" t="s">
        <v>569</v>
      </c>
      <c r="C966" s="8" t="s">
        <v>2764</v>
      </c>
      <c r="D966" s="10"/>
    </row>
    <row r="967" spans="1:4">
      <c r="A967" s="8" t="s">
        <v>2765</v>
      </c>
      <c r="B967" s="8" t="s">
        <v>572</v>
      </c>
      <c r="C967" s="8" t="s">
        <v>2766</v>
      </c>
      <c r="D967" s="10"/>
    </row>
    <row r="968" spans="1:4">
      <c r="A968" s="8" t="s">
        <v>2767</v>
      </c>
      <c r="B968" s="8" t="s">
        <v>575</v>
      </c>
      <c r="C968" s="8" t="s">
        <v>2768</v>
      </c>
      <c r="D968" s="10"/>
    </row>
    <row r="969" spans="1:4">
      <c r="A969" s="8" t="s">
        <v>2769</v>
      </c>
      <c r="B969" s="8" t="s">
        <v>578</v>
      </c>
      <c r="C969" s="8" t="s">
        <v>2770</v>
      </c>
      <c r="D969" s="10"/>
    </row>
    <row r="970" spans="1:4">
      <c r="A970" s="8" t="s">
        <v>2771</v>
      </c>
      <c r="B970" s="8" t="s">
        <v>581</v>
      </c>
      <c r="C970" s="8" t="s">
        <v>2772</v>
      </c>
      <c r="D970" s="10"/>
    </row>
    <row r="971" spans="1:4">
      <c r="A971" s="8" t="s">
        <v>2773</v>
      </c>
      <c r="B971" s="8" t="s">
        <v>584</v>
      </c>
      <c r="C971" s="8" t="s">
        <v>2774</v>
      </c>
      <c r="D971" s="10"/>
    </row>
    <row r="972" spans="1:4">
      <c r="A972" s="8" t="s">
        <v>2775</v>
      </c>
      <c r="B972" s="8" t="s">
        <v>587</v>
      </c>
      <c r="C972" s="8" t="s">
        <v>2776</v>
      </c>
      <c r="D972" s="10"/>
    </row>
    <row r="973" spans="1:4">
      <c r="A973" s="8" t="s">
        <v>2777</v>
      </c>
      <c r="B973" s="8" t="s">
        <v>590</v>
      </c>
      <c r="C973" s="8" t="s">
        <v>2778</v>
      </c>
      <c r="D973" s="10"/>
    </row>
    <row r="974" spans="1:4">
      <c r="A974" s="8" t="s">
        <v>2779</v>
      </c>
      <c r="B974" s="8" t="s">
        <v>593</v>
      </c>
      <c r="C974" s="8" t="s">
        <v>2780</v>
      </c>
      <c r="D974" s="10"/>
    </row>
    <row r="975" spans="1:4">
      <c r="A975" s="8" t="s">
        <v>2781</v>
      </c>
      <c r="B975" s="8" t="s">
        <v>596</v>
      </c>
      <c r="C975" s="8" t="s">
        <v>2782</v>
      </c>
      <c r="D975" s="10"/>
    </row>
    <row r="976" spans="1:4">
      <c r="A976" s="8" t="s">
        <v>2783</v>
      </c>
      <c r="B976" s="8" t="s">
        <v>599</v>
      </c>
      <c r="C976" s="8" t="s">
        <v>2784</v>
      </c>
      <c r="D976" s="10"/>
    </row>
    <row r="977" spans="1:4">
      <c r="A977" s="8" t="s">
        <v>2785</v>
      </c>
      <c r="B977" s="8" t="s">
        <v>602</v>
      </c>
      <c r="C977" s="8" t="s">
        <v>2786</v>
      </c>
      <c r="D977" s="10"/>
    </row>
    <row r="978" spans="1:4">
      <c r="A978" s="8" t="s">
        <v>2787</v>
      </c>
      <c r="B978" s="8" t="s">
        <v>605</v>
      </c>
      <c r="C978" s="8" t="s">
        <v>2788</v>
      </c>
      <c r="D978" s="10"/>
    </row>
    <row r="979" spans="1:4">
      <c r="A979" s="8" t="s">
        <v>2789</v>
      </c>
      <c r="B979" s="8" t="s">
        <v>608</v>
      </c>
      <c r="C979" s="8" t="s">
        <v>2790</v>
      </c>
      <c r="D979" s="10"/>
    </row>
    <row r="980" spans="1:4">
      <c r="A980" s="8" t="s">
        <v>2791</v>
      </c>
      <c r="B980" s="8" t="s">
        <v>611</v>
      </c>
      <c r="C980" s="8" t="s">
        <v>2792</v>
      </c>
      <c r="D980" s="10"/>
    </row>
    <row r="981" spans="1:4">
      <c r="A981" s="8" t="s">
        <v>2793</v>
      </c>
      <c r="B981" s="8" t="s">
        <v>614</v>
      </c>
      <c r="C981" s="8" t="s">
        <v>2794</v>
      </c>
      <c r="D981" s="10"/>
    </row>
    <row r="982" spans="1:4">
      <c r="A982" s="8" t="s">
        <v>2795</v>
      </c>
      <c r="B982" s="8" t="s">
        <v>617</v>
      </c>
      <c r="C982" s="8" t="s">
        <v>2796</v>
      </c>
      <c r="D982" s="10"/>
    </row>
    <row r="983" spans="1:4">
      <c r="A983" s="8" t="s">
        <v>2797</v>
      </c>
      <c r="B983" s="8" t="s">
        <v>620</v>
      </c>
      <c r="C983" s="8" t="s">
        <v>2798</v>
      </c>
      <c r="D983" s="10"/>
    </row>
    <row r="984" spans="1:4">
      <c r="A984" s="9" t="s">
        <v>2799</v>
      </c>
      <c r="B984" s="8" t="s">
        <v>2800</v>
      </c>
      <c r="C984" s="9" t="s">
        <v>2801</v>
      </c>
      <c r="D984" s="10"/>
    </row>
    <row r="985" spans="1:4">
      <c r="A985" s="9" t="s">
        <v>2802</v>
      </c>
      <c r="B985" s="8" t="s">
        <v>2803</v>
      </c>
      <c r="C985" s="9" t="s">
        <v>2804</v>
      </c>
      <c r="D985" s="10"/>
    </row>
    <row r="986" spans="1:4">
      <c r="A986" s="9" t="s">
        <v>2805</v>
      </c>
      <c r="B986" s="8" t="s">
        <v>2806</v>
      </c>
      <c r="C986" s="9" t="s">
        <v>2807</v>
      </c>
      <c r="D986" s="10"/>
    </row>
    <row r="987" spans="1:4">
      <c r="A987" s="9" t="s">
        <v>2808</v>
      </c>
      <c r="B987" s="8" t="s">
        <v>2809</v>
      </c>
      <c r="C987" s="9" t="s">
        <v>2810</v>
      </c>
      <c r="D987" s="10"/>
    </row>
    <row r="988" spans="1:4">
      <c r="A988" s="9" t="s">
        <v>2811</v>
      </c>
      <c r="B988" s="8" t="s">
        <v>2812</v>
      </c>
      <c r="C988" s="9" t="s">
        <v>2813</v>
      </c>
      <c r="D988" s="10"/>
    </row>
    <row r="989" spans="1:4">
      <c r="A989" s="8" t="s">
        <v>2814</v>
      </c>
      <c r="B989" s="11" t="s">
        <v>2815</v>
      </c>
      <c r="C989" s="8" t="s">
        <v>2816</v>
      </c>
      <c r="D989" s="10" t="s">
        <v>2817</v>
      </c>
    </row>
    <row r="990" spans="1:4">
      <c r="A990" s="8" t="s">
        <v>2818</v>
      </c>
      <c r="B990" s="11" t="s">
        <v>2819</v>
      </c>
      <c r="C990" s="8" t="s">
        <v>2820</v>
      </c>
      <c r="D990" s="10"/>
    </row>
    <row r="991" spans="1:4">
      <c r="A991" s="8" t="s">
        <v>2821</v>
      </c>
      <c r="B991" s="11" t="s">
        <v>2822</v>
      </c>
      <c r="C991" s="8" t="s">
        <v>2823</v>
      </c>
      <c r="D991" s="10"/>
    </row>
    <row r="992" spans="1:4">
      <c r="A992" s="8" t="s">
        <v>2824</v>
      </c>
      <c r="B992" s="11" t="s">
        <v>2825</v>
      </c>
      <c r="C992" s="8" t="s">
        <v>2826</v>
      </c>
      <c r="D992" s="10"/>
    </row>
    <row r="993" spans="1:4">
      <c r="A993" s="8" t="s">
        <v>2827</v>
      </c>
      <c r="B993" s="11" t="s">
        <v>2828</v>
      </c>
      <c r="C993" s="8" t="s">
        <v>2829</v>
      </c>
      <c r="D993" s="10"/>
    </row>
    <row r="994" spans="1:4">
      <c r="A994" s="8" t="s">
        <v>2830</v>
      </c>
      <c r="B994" s="11" t="s">
        <v>2831</v>
      </c>
      <c r="C994" s="8" t="s">
        <v>2832</v>
      </c>
      <c r="D994" s="10"/>
    </row>
    <row r="995" spans="1:4">
      <c r="A995" s="8" t="s">
        <v>2833</v>
      </c>
      <c r="B995" s="11" t="s">
        <v>2834</v>
      </c>
      <c r="C995" s="8" t="s">
        <v>2835</v>
      </c>
      <c r="D995" s="10"/>
    </row>
    <row r="996" spans="1:4">
      <c r="A996" s="8" t="s">
        <v>2836</v>
      </c>
      <c r="B996" s="11" t="s">
        <v>2837</v>
      </c>
      <c r="C996" s="8" t="s">
        <v>2838</v>
      </c>
      <c r="D996" s="10"/>
    </row>
    <row r="997" spans="1:4">
      <c r="A997" s="8" t="s">
        <v>2839</v>
      </c>
      <c r="B997" s="11" t="s">
        <v>2840</v>
      </c>
      <c r="C997" s="8" t="s">
        <v>2841</v>
      </c>
      <c r="D997" s="10"/>
    </row>
    <row r="998" spans="1:4">
      <c r="A998" s="8" t="s">
        <v>2842</v>
      </c>
      <c r="B998" s="11" t="s">
        <v>2843</v>
      </c>
      <c r="C998" s="8" t="s">
        <v>2844</v>
      </c>
      <c r="D998" s="10"/>
    </row>
    <row r="999" spans="1:4">
      <c r="A999" s="8" t="s">
        <v>2845</v>
      </c>
      <c r="B999" s="11" t="s">
        <v>2846</v>
      </c>
      <c r="C999" s="8" t="s">
        <v>2847</v>
      </c>
      <c r="D999" s="10"/>
    </row>
    <row r="1000" spans="1:4">
      <c r="A1000" s="8" t="s">
        <v>2848</v>
      </c>
      <c r="B1000" s="11" t="s">
        <v>2849</v>
      </c>
      <c r="C1000" s="8" t="s">
        <v>2850</v>
      </c>
      <c r="D1000" s="10"/>
    </row>
    <row r="1001" spans="1:4">
      <c r="A1001" s="8" t="s">
        <v>2851</v>
      </c>
      <c r="B1001" s="11" t="s">
        <v>2852</v>
      </c>
      <c r="C1001" s="8" t="s">
        <v>2853</v>
      </c>
      <c r="D1001" s="10"/>
    </row>
    <row r="1002" spans="1:4">
      <c r="A1002" s="8" t="s">
        <v>2854</v>
      </c>
      <c r="B1002" s="11" t="s">
        <v>2855</v>
      </c>
      <c r="C1002" s="8" t="s">
        <v>2856</v>
      </c>
      <c r="D1002" s="10"/>
    </row>
    <row r="1003" spans="1:4">
      <c r="A1003" s="8" t="s">
        <v>2857</v>
      </c>
      <c r="B1003" s="11" t="s">
        <v>2858</v>
      </c>
      <c r="C1003" s="8" t="s">
        <v>2859</v>
      </c>
      <c r="D1003" s="10"/>
    </row>
    <row r="1004" spans="1:4">
      <c r="A1004" s="8" t="s">
        <v>2860</v>
      </c>
      <c r="B1004" s="11" t="s">
        <v>2861</v>
      </c>
      <c r="C1004" s="8" t="s">
        <v>2862</v>
      </c>
      <c r="D1004" s="10"/>
    </row>
    <row r="1005" spans="1:4">
      <c r="A1005" s="8" t="s">
        <v>2863</v>
      </c>
      <c r="B1005" s="11" t="s">
        <v>2864</v>
      </c>
      <c r="C1005" s="8" t="s">
        <v>2865</v>
      </c>
      <c r="D1005" s="10"/>
    </row>
    <row r="1006" spans="1:4">
      <c r="A1006" s="8" t="s">
        <v>2866</v>
      </c>
      <c r="B1006" s="11" t="s">
        <v>2867</v>
      </c>
      <c r="C1006" s="8" t="s">
        <v>2868</v>
      </c>
      <c r="D1006" s="10"/>
    </row>
    <row r="1007" spans="1:4">
      <c r="A1007" s="8" t="s">
        <v>2869</v>
      </c>
      <c r="B1007" s="11" t="s">
        <v>2870</v>
      </c>
      <c r="C1007" s="8" t="s">
        <v>2871</v>
      </c>
      <c r="D1007" s="10"/>
    </row>
    <row r="1008" spans="1:4">
      <c r="A1008" s="8" t="s">
        <v>2872</v>
      </c>
      <c r="B1008" s="11" t="s">
        <v>2873</v>
      </c>
      <c r="C1008" s="8" t="s">
        <v>2874</v>
      </c>
      <c r="D1008" s="10"/>
    </row>
    <row r="1009" spans="1:4">
      <c r="A1009" s="8" t="s">
        <v>2875</v>
      </c>
      <c r="B1009" s="11" t="s">
        <v>2876</v>
      </c>
      <c r="C1009" s="8" t="s">
        <v>2877</v>
      </c>
      <c r="D1009" s="10"/>
    </row>
    <row r="1010" spans="1:4">
      <c r="A1010" s="8" t="s">
        <v>2878</v>
      </c>
      <c r="B1010" s="11" t="s">
        <v>2879</v>
      </c>
      <c r="C1010" s="8" t="s">
        <v>2880</v>
      </c>
      <c r="D1010" s="10"/>
    </row>
    <row r="1011" spans="1:4">
      <c r="A1011" s="8" t="s">
        <v>2881</v>
      </c>
      <c r="B1011" s="11" t="s">
        <v>2882</v>
      </c>
      <c r="C1011" s="8" t="s">
        <v>2883</v>
      </c>
      <c r="D1011" s="10"/>
    </row>
    <row r="1012" spans="1:4">
      <c r="A1012" s="8" t="s">
        <v>2884</v>
      </c>
      <c r="B1012" s="11" t="s">
        <v>2885</v>
      </c>
      <c r="C1012" s="8" t="s">
        <v>2886</v>
      </c>
      <c r="D1012" s="10"/>
    </row>
    <row r="1013" spans="1:4">
      <c r="A1013" s="8" t="s">
        <v>2887</v>
      </c>
      <c r="B1013" s="11" t="s">
        <v>2888</v>
      </c>
      <c r="C1013" s="8" t="s">
        <v>2889</v>
      </c>
      <c r="D1013" s="10"/>
    </row>
    <row r="1014" spans="1:4">
      <c r="A1014" s="8" t="s">
        <v>2890</v>
      </c>
      <c r="B1014" s="11" t="s">
        <v>2891</v>
      </c>
      <c r="C1014" s="8" t="s">
        <v>2892</v>
      </c>
      <c r="D1014" s="10"/>
    </row>
    <row r="1015" spans="1:4">
      <c r="A1015" s="8" t="s">
        <v>2893</v>
      </c>
      <c r="B1015" s="11" t="s">
        <v>2894</v>
      </c>
      <c r="C1015" s="8" t="s">
        <v>2895</v>
      </c>
      <c r="D1015" s="10"/>
    </row>
    <row r="1016" spans="1:4">
      <c r="A1016" s="8" t="s">
        <v>2896</v>
      </c>
      <c r="B1016" s="11" t="s">
        <v>2897</v>
      </c>
      <c r="C1016" s="8" t="s">
        <v>2898</v>
      </c>
      <c r="D1016" s="10"/>
    </row>
    <row r="1017" spans="1:4">
      <c r="A1017" s="8" t="s">
        <v>2899</v>
      </c>
      <c r="B1017" s="11" t="s">
        <v>2900</v>
      </c>
      <c r="C1017" s="8" t="s">
        <v>2901</v>
      </c>
      <c r="D1017" s="10"/>
    </row>
    <row r="1018" spans="1:4">
      <c r="A1018" s="8" t="s">
        <v>2902</v>
      </c>
      <c r="B1018" s="11" t="s">
        <v>2903</v>
      </c>
      <c r="C1018" s="8" t="s">
        <v>2904</v>
      </c>
      <c r="D1018" s="10"/>
    </row>
    <row r="1019" spans="1:4">
      <c r="A1019" s="8" t="s">
        <v>2905</v>
      </c>
      <c r="B1019" s="11" t="s">
        <v>2906</v>
      </c>
      <c r="C1019" s="8" t="s">
        <v>2907</v>
      </c>
      <c r="D1019" s="10"/>
    </row>
    <row r="1020" spans="1:4">
      <c r="A1020" s="8" t="s">
        <v>2908</v>
      </c>
      <c r="B1020" s="11" t="s">
        <v>2909</v>
      </c>
      <c r="C1020" s="8" t="s">
        <v>2910</v>
      </c>
      <c r="D1020" s="10"/>
    </row>
    <row r="1021" spans="1:4">
      <c r="A1021" s="8" t="s">
        <v>2911</v>
      </c>
      <c r="B1021" s="11" t="s">
        <v>2912</v>
      </c>
      <c r="C1021" s="8" t="s">
        <v>2913</v>
      </c>
      <c r="D1021" s="10"/>
    </row>
    <row r="1022" spans="1:4">
      <c r="A1022" s="8" t="s">
        <v>2914</v>
      </c>
      <c r="B1022" s="11" t="s">
        <v>2915</v>
      </c>
      <c r="C1022" s="8" t="s">
        <v>2916</v>
      </c>
      <c r="D1022" s="10"/>
    </row>
    <row r="1023" spans="1:4">
      <c r="A1023" s="8" t="s">
        <v>2917</v>
      </c>
      <c r="B1023" s="11" t="s">
        <v>2918</v>
      </c>
      <c r="C1023" s="8" t="s">
        <v>2919</v>
      </c>
      <c r="D1023" s="10"/>
    </row>
    <row r="1024" spans="1:4">
      <c r="A1024" s="8" t="s">
        <v>2920</v>
      </c>
      <c r="B1024" s="11" t="s">
        <v>2921</v>
      </c>
      <c r="C1024" s="8" t="s">
        <v>2922</v>
      </c>
      <c r="D1024" s="10"/>
    </row>
    <row r="1025" spans="1:4">
      <c r="A1025" s="8" t="s">
        <v>2923</v>
      </c>
      <c r="B1025" s="11" t="s">
        <v>2924</v>
      </c>
      <c r="C1025" s="8" t="s">
        <v>2925</v>
      </c>
      <c r="D1025" s="10"/>
    </row>
    <row r="1026" spans="1:4">
      <c r="A1026" s="8" t="s">
        <v>2926</v>
      </c>
      <c r="B1026" s="11" t="s">
        <v>2927</v>
      </c>
      <c r="C1026" s="8" t="s">
        <v>2928</v>
      </c>
      <c r="D1026" s="10"/>
    </row>
    <row r="1027" spans="1:4">
      <c r="A1027" s="8" t="s">
        <v>2929</v>
      </c>
      <c r="B1027" s="11" t="s">
        <v>2930</v>
      </c>
      <c r="C1027" s="8" t="s">
        <v>2931</v>
      </c>
      <c r="D1027" s="10"/>
    </row>
    <row r="1028" spans="1:4">
      <c r="A1028" s="8" t="s">
        <v>2932</v>
      </c>
      <c r="B1028" s="11" t="s">
        <v>2933</v>
      </c>
      <c r="C1028" s="8" t="s">
        <v>2934</v>
      </c>
      <c r="D1028" s="10"/>
    </row>
    <row r="1029" spans="1:4">
      <c r="A1029" s="8" t="s">
        <v>2935</v>
      </c>
      <c r="B1029" s="11" t="s">
        <v>2936</v>
      </c>
      <c r="C1029" s="8" t="s">
        <v>2937</v>
      </c>
      <c r="D1029" s="10"/>
    </row>
    <row r="1030" spans="1:4">
      <c r="A1030" s="8" t="s">
        <v>2938</v>
      </c>
      <c r="B1030" s="11" t="s">
        <v>2939</v>
      </c>
      <c r="C1030" s="8" t="s">
        <v>2940</v>
      </c>
      <c r="D1030" s="10"/>
    </row>
    <row r="1031" spans="1:4">
      <c r="A1031" s="8" t="s">
        <v>2941</v>
      </c>
      <c r="B1031" s="11" t="s">
        <v>2942</v>
      </c>
      <c r="C1031" s="8" t="s">
        <v>2943</v>
      </c>
      <c r="D1031" s="10"/>
    </row>
    <row r="1032" spans="1:4">
      <c r="A1032" s="8" t="s">
        <v>2944</v>
      </c>
      <c r="B1032" s="11" t="s">
        <v>2945</v>
      </c>
      <c r="C1032" s="8" t="s">
        <v>2946</v>
      </c>
      <c r="D1032" s="10"/>
    </row>
    <row r="1033" spans="1:4">
      <c r="A1033" s="8" t="s">
        <v>2947</v>
      </c>
      <c r="B1033" s="11" t="s">
        <v>2948</v>
      </c>
      <c r="C1033" s="8" t="s">
        <v>2949</v>
      </c>
      <c r="D1033" s="10"/>
    </row>
    <row r="1034" spans="1:4">
      <c r="A1034" s="8" t="s">
        <v>2950</v>
      </c>
      <c r="B1034" s="11" t="s">
        <v>2951</v>
      </c>
      <c r="C1034" s="8" t="s">
        <v>2952</v>
      </c>
      <c r="D1034" s="10"/>
    </row>
    <row r="1035" spans="1:4">
      <c r="A1035" s="8" t="s">
        <v>2953</v>
      </c>
      <c r="B1035" s="11" t="s">
        <v>2954</v>
      </c>
      <c r="C1035" s="8" t="s">
        <v>2955</v>
      </c>
      <c r="D1035" s="10"/>
    </row>
    <row r="1036" spans="1:4">
      <c r="A1036" s="8" t="s">
        <v>2956</v>
      </c>
      <c r="B1036" s="11" t="s">
        <v>2957</v>
      </c>
      <c r="C1036" s="8" t="s">
        <v>2958</v>
      </c>
      <c r="D1036" s="10"/>
    </row>
    <row r="1037" spans="1:4">
      <c r="A1037" s="8" t="s">
        <v>2959</v>
      </c>
      <c r="B1037" s="11" t="s">
        <v>2960</v>
      </c>
      <c r="C1037" s="8" t="s">
        <v>2961</v>
      </c>
      <c r="D1037" s="10"/>
    </row>
    <row r="1038" spans="1:4">
      <c r="A1038" s="8" t="s">
        <v>2962</v>
      </c>
      <c r="B1038" s="11" t="s">
        <v>2963</v>
      </c>
      <c r="C1038" s="8" t="s">
        <v>2964</v>
      </c>
      <c r="D1038" s="10"/>
    </row>
    <row r="1039" spans="1:4">
      <c r="A1039" s="8" t="s">
        <v>2965</v>
      </c>
      <c r="B1039" s="11" t="s">
        <v>2966</v>
      </c>
      <c r="C1039" s="8" t="s">
        <v>2967</v>
      </c>
      <c r="D1039" s="10"/>
    </row>
    <row r="1040" spans="1:4">
      <c r="A1040" s="8" t="s">
        <v>2968</v>
      </c>
      <c r="B1040" s="11" t="s">
        <v>2969</v>
      </c>
      <c r="C1040" s="8" t="s">
        <v>2970</v>
      </c>
      <c r="D1040" s="10"/>
    </row>
    <row r="1041" spans="1:4">
      <c r="A1041" s="8" t="s">
        <v>2971</v>
      </c>
      <c r="B1041" s="11" t="s">
        <v>2972</v>
      </c>
      <c r="C1041" s="8" t="s">
        <v>2973</v>
      </c>
      <c r="D1041" s="10"/>
    </row>
    <row r="1042" spans="1:4">
      <c r="A1042" s="8" t="s">
        <v>2974</v>
      </c>
      <c r="B1042" s="11" t="s">
        <v>2975</v>
      </c>
      <c r="C1042" s="8" t="s">
        <v>2976</v>
      </c>
      <c r="D1042" s="10"/>
    </row>
    <row r="1043" spans="1:4">
      <c r="A1043" s="8" t="s">
        <v>2977</v>
      </c>
      <c r="B1043" s="11" t="s">
        <v>2978</v>
      </c>
      <c r="C1043" s="8" t="s">
        <v>2979</v>
      </c>
      <c r="D1043" s="10"/>
    </row>
    <row r="1044" spans="1:4">
      <c r="A1044" s="8" t="s">
        <v>2980</v>
      </c>
      <c r="B1044" s="11" t="s">
        <v>2981</v>
      </c>
      <c r="C1044" s="8" t="s">
        <v>2982</v>
      </c>
      <c r="D1044" s="10"/>
    </row>
    <row r="1045" spans="1:4">
      <c r="A1045" s="8" t="s">
        <v>2983</v>
      </c>
      <c r="B1045" s="11" t="s">
        <v>2984</v>
      </c>
      <c r="C1045" s="8" t="s">
        <v>2985</v>
      </c>
      <c r="D1045" s="10"/>
    </row>
    <row r="1046" spans="1:4">
      <c r="A1046" s="8" t="s">
        <v>2986</v>
      </c>
      <c r="B1046" s="11" t="s">
        <v>2987</v>
      </c>
      <c r="C1046" s="8" t="s">
        <v>2988</v>
      </c>
      <c r="D1046" s="10"/>
    </row>
    <row r="1047" spans="1:4">
      <c r="A1047" s="8" t="s">
        <v>2989</v>
      </c>
      <c r="B1047" s="11" t="s">
        <v>2990</v>
      </c>
      <c r="C1047" s="8" t="s">
        <v>2991</v>
      </c>
      <c r="D1047" s="10"/>
    </row>
    <row r="1048" spans="1:4">
      <c r="A1048" s="8" t="s">
        <v>2992</v>
      </c>
      <c r="B1048" s="11" t="s">
        <v>2993</v>
      </c>
      <c r="C1048" s="8" t="s">
        <v>2994</v>
      </c>
      <c r="D1048" s="10"/>
    </row>
    <row r="1049" spans="1:4">
      <c r="A1049" s="8" t="s">
        <v>2995</v>
      </c>
      <c r="B1049" s="11" t="s">
        <v>2996</v>
      </c>
      <c r="C1049" s="8" t="s">
        <v>2997</v>
      </c>
      <c r="D1049" s="10"/>
    </row>
    <row r="1050" spans="1:4">
      <c r="A1050" s="8" t="s">
        <v>2998</v>
      </c>
      <c r="B1050" s="11" t="s">
        <v>2999</v>
      </c>
      <c r="C1050" s="8" t="s">
        <v>3000</v>
      </c>
      <c r="D1050" s="10"/>
    </row>
    <row r="1051" spans="1:4">
      <c r="A1051" s="8" t="s">
        <v>3001</v>
      </c>
      <c r="B1051" s="11" t="s">
        <v>3002</v>
      </c>
      <c r="C1051" s="8" t="s">
        <v>3003</v>
      </c>
      <c r="D1051" s="10"/>
    </row>
    <row r="1052" spans="1:4">
      <c r="A1052" s="8" t="s">
        <v>3004</v>
      </c>
      <c r="B1052" s="11" t="s">
        <v>3005</v>
      </c>
      <c r="C1052" s="8" t="s">
        <v>3006</v>
      </c>
      <c r="D1052" s="10"/>
    </row>
    <row r="1053" spans="1:4">
      <c r="A1053" s="8" t="s">
        <v>3007</v>
      </c>
      <c r="B1053" s="11" t="s">
        <v>3008</v>
      </c>
      <c r="C1053" s="8" t="s">
        <v>3009</v>
      </c>
      <c r="D1053" s="10"/>
    </row>
    <row r="1054" spans="1:4">
      <c r="A1054" s="8" t="s">
        <v>3010</v>
      </c>
      <c r="B1054" s="11" t="s">
        <v>3011</v>
      </c>
      <c r="C1054" s="8" t="s">
        <v>3012</v>
      </c>
      <c r="D1054" s="10"/>
    </row>
    <row r="1055" spans="1:4">
      <c r="A1055" s="8" t="s">
        <v>3013</v>
      </c>
      <c r="B1055" s="11" t="s">
        <v>3014</v>
      </c>
      <c r="C1055" s="8" t="s">
        <v>3015</v>
      </c>
      <c r="D1055" s="10"/>
    </row>
    <row r="1056" spans="1:4">
      <c r="A1056" s="8" t="s">
        <v>3016</v>
      </c>
      <c r="B1056" s="11" t="s">
        <v>3017</v>
      </c>
      <c r="C1056" s="8" t="s">
        <v>3018</v>
      </c>
      <c r="D1056" s="10"/>
    </row>
    <row r="1057" spans="1:4">
      <c r="A1057" s="8" t="s">
        <v>3019</v>
      </c>
      <c r="B1057" s="11" t="s">
        <v>3020</v>
      </c>
      <c r="C1057" s="8" t="s">
        <v>3021</v>
      </c>
      <c r="D1057" s="10"/>
    </row>
    <row r="1058" spans="1:4">
      <c r="A1058" s="8" t="s">
        <v>3022</v>
      </c>
      <c r="B1058" s="11" t="s">
        <v>3023</v>
      </c>
      <c r="C1058" s="8" t="s">
        <v>3024</v>
      </c>
      <c r="D1058" s="10"/>
    </row>
    <row r="1059" spans="1:4">
      <c r="A1059" s="8" t="s">
        <v>3025</v>
      </c>
      <c r="B1059" s="11" t="s">
        <v>3026</v>
      </c>
      <c r="C1059" s="8" t="s">
        <v>3027</v>
      </c>
      <c r="D1059" s="10"/>
    </row>
    <row r="1060" spans="1:4">
      <c r="A1060" s="8" t="s">
        <v>3028</v>
      </c>
      <c r="B1060" s="11" t="s">
        <v>3029</v>
      </c>
      <c r="C1060" s="8" t="s">
        <v>3030</v>
      </c>
      <c r="D1060" s="10"/>
    </row>
    <row r="1061" spans="1:4">
      <c r="A1061" s="8" t="s">
        <v>3031</v>
      </c>
      <c r="B1061" s="11" t="s">
        <v>3032</v>
      </c>
      <c r="C1061" s="8" t="s">
        <v>3033</v>
      </c>
      <c r="D1061" s="10"/>
    </row>
    <row r="1062" spans="1:4">
      <c r="A1062" s="8" t="s">
        <v>3034</v>
      </c>
      <c r="B1062" s="11" t="s">
        <v>3035</v>
      </c>
      <c r="C1062" s="8" t="s">
        <v>3036</v>
      </c>
      <c r="D1062" s="10"/>
    </row>
    <row r="1063" spans="1:4">
      <c r="A1063" s="8" t="s">
        <v>3037</v>
      </c>
      <c r="B1063" s="11" t="s">
        <v>3038</v>
      </c>
      <c r="C1063" s="8" t="s">
        <v>3039</v>
      </c>
      <c r="D1063" s="10"/>
    </row>
    <row r="1064" spans="1:4">
      <c r="A1064" s="8" t="s">
        <v>3040</v>
      </c>
      <c r="B1064" s="11" t="s">
        <v>3041</v>
      </c>
      <c r="C1064" s="8" t="s">
        <v>3042</v>
      </c>
      <c r="D1064" s="10"/>
    </row>
    <row r="1065" spans="1:4">
      <c r="A1065" s="8" t="s">
        <v>3043</v>
      </c>
      <c r="B1065" s="11" t="s">
        <v>3044</v>
      </c>
      <c r="C1065" s="8" t="s">
        <v>3045</v>
      </c>
      <c r="D1065" s="10"/>
    </row>
    <row r="1066" spans="1:4">
      <c r="A1066" s="8" t="s">
        <v>3046</v>
      </c>
      <c r="B1066" s="11" t="s">
        <v>3047</v>
      </c>
      <c r="C1066" s="8" t="s">
        <v>3048</v>
      </c>
      <c r="D1066" s="10"/>
    </row>
    <row r="1067" spans="1:4">
      <c r="A1067" s="8" t="s">
        <v>3049</v>
      </c>
      <c r="B1067" s="11" t="s">
        <v>3050</v>
      </c>
      <c r="C1067" s="8" t="s">
        <v>3051</v>
      </c>
      <c r="D1067" s="10"/>
    </row>
    <row r="1068" spans="1:4">
      <c r="A1068" s="8" t="s">
        <v>3052</v>
      </c>
      <c r="B1068" s="11" t="s">
        <v>3053</v>
      </c>
      <c r="C1068" s="8" t="s">
        <v>3054</v>
      </c>
      <c r="D1068" s="10"/>
    </row>
    <row r="1069" spans="1:4">
      <c r="A1069" s="8" t="s">
        <v>3055</v>
      </c>
      <c r="B1069" s="11" t="s">
        <v>3056</v>
      </c>
      <c r="C1069" s="8" t="s">
        <v>3057</v>
      </c>
      <c r="D1069" s="10"/>
    </row>
    <row r="1070" spans="1:4">
      <c r="A1070" s="8" t="s">
        <v>3058</v>
      </c>
      <c r="B1070" s="11" t="s">
        <v>3059</v>
      </c>
      <c r="C1070" s="8" t="s">
        <v>3060</v>
      </c>
      <c r="D1070" s="10"/>
    </row>
    <row r="1071" spans="1:4">
      <c r="A1071" s="8" t="s">
        <v>3061</v>
      </c>
      <c r="B1071" s="11" t="s">
        <v>3062</v>
      </c>
      <c r="C1071" s="8" t="s">
        <v>3063</v>
      </c>
      <c r="D1071" s="10"/>
    </row>
    <row r="1072" spans="1:4">
      <c r="A1072" s="8" t="s">
        <v>3064</v>
      </c>
      <c r="B1072" s="11" t="s">
        <v>3065</v>
      </c>
      <c r="C1072" s="8" t="s">
        <v>3066</v>
      </c>
      <c r="D1072" s="10"/>
    </row>
    <row r="1073" spans="1:4">
      <c r="A1073" s="8" t="s">
        <v>3067</v>
      </c>
      <c r="B1073" s="11" t="s">
        <v>3068</v>
      </c>
      <c r="C1073" s="8" t="s">
        <v>3069</v>
      </c>
      <c r="D1073" s="10"/>
    </row>
    <row r="1074" spans="1:4">
      <c r="A1074" s="8" t="s">
        <v>3070</v>
      </c>
      <c r="B1074" s="11" t="s">
        <v>3071</v>
      </c>
      <c r="C1074" s="8" t="s">
        <v>3072</v>
      </c>
      <c r="D1074" s="10"/>
    </row>
    <row r="1075" spans="1:4">
      <c r="A1075" s="8" t="s">
        <v>3073</v>
      </c>
      <c r="B1075" s="11" t="s">
        <v>3074</v>
      </c>
      <c r="C1075" s="8" t="s">
        <v>3075</v>
      </c>
      <c r="D1075" s="10"/>
    </row>
    <row r="1076" spans="1:4">
      <c r="A1076" s="8" t="s">
        <v>3076</v>
      </c>
      <c r="B1076" s="11" t="s">
        <v>3077</v>
      </c>
      <c r="C1076" s="8" t="s">
        <v>3078</v>
      </c>
      <c r="D1076" s="10"/>
    </row>
    <row r="1077" spans="1:4">
      <c r="A1077" s="8" t="s">
        <v>3079</v>
      </c>
      <c r="B1077" s="11" t="s">
        <v>3080</v>
      </c>
      <c r="C1077" s="8" t="s">
        <v>3081</v>
      </c>
      <c r="D1077" s="10"/>
    </row>
    <row r="1078" spans="1:4">
      <c r="A1078" s="8" t="s">
        <v>3082</v>
      </c>
      <c r="B1078" s="11" t="s">
        <v>3083</v>
      </c>
      <c r="C1078" s="8" t="s">
        <v>3084</v>
      </c>
      <c r="D1078" s="10"/>
    </row>
    <row r="1079" spans="1:4">
      <c r="A1079" s="8" t="s">
        <v>3085</v>
      </c>
      <c r="B1079" s="11" t="s">
        <v>3086</v>
      </c>
      <c r="C1079" s="8" t="s">
        <v>3087</v>
      </c>
      <c r="D1079" s="10"/>
    </row>
    <row r="1080" spans="1:4">
      <c r="A1080" s="8" t="s">
        <v>3088</v>
      </c>
      <c r="B1080" s="11" t="s">
        <v>3089</v>
      </c>
      <c r="C1080" s="8" t="s">
        <v>3090</v>
      </c>
      <c r="D1080" s="10"/>
    </row>
    <row r="1081" spans="1:4">
      <c r="A1081" s="8" t="s">
        <v>3091</v>
      </c>
      <c r="B1081" s="11" t="s">
        <v>3092</v>
      </c>
      <c r="C1081" s="8" t="s">
        <v>3093</v>
      </c>
      <c r="D1081" s="10"/>
    </row>
    <row r="1082" spans="1:4">
      <c r="A1082" s="8" t="s">
        <v>3094</v>
      </c>
      <c r="B1082" s="11" t="s">
        <v>3095</v>
      </c>
      <c r="C1082" s="8" t="s">
        <v>3096</v>
      </c>
      <c r="D1082" s="10"/>
    </row>
    <row r="1083" spans="1:4">
      <c r="A1083" s="8" t="s">
        <v>3097</v>
      </c>
      <c r="B1083" s="11" t="s">
        <v>3098</v>
      </c>
      <c r="C1083" s="8" t="s">
        <v>3099</v>
      </c>
      <c r="D1083" s="10"/>
    </row>
    <row r="1084" spans="1:4">
      <c r="A1084" s="8" t="s">
        <v>3100</v>
      </c>
      <c r="B1084" s="11" t="s">
        <v>3101</v>
      </c>
      <c r="C1084" s="8" t="s">
        <v>3102</v>
      </c>
      <c r="D1084" s="10"/>
    </row>
    <row r="1085" spans="1:4">
      <c r="A1085" s="8" t="s">
        <v>3103</v>
      </c>
      <c r="B1085" s="11" t="s">
        <v>3104</v>
      </c>
      <c r="C1085" s="8" t="s">
        <v>3105</v>
      </c>
      <c r="D1085" s="10"/>
    </row>
    <row r="1086" spans="1:4">
      <c r="A1086" s="8" t="s">
        <v>3106</v>
      </c>
      <c r="B1086" s="11" t="s">
        <v>3107</v>
      </c>
      <c r="C1086" s="8" t="s">
        <v>3108</v>
      </c>
      <c r="D1086" s="10"/>
    </row>
    <row r="1087" spans="1:4">
      <c r="A1087" s="8" t="s">
        <v>3109</v>
      </c>
      <c r="B1087" s="11" t="s">
        <v>3110</v>
      </c>
      <c r="C1087" s="8" t="s">
        <v>3111</v>
      </c>
      <c r="D1087" s="10"/>
    </row>
    <row r="1088" spans="1:4">
      <c r="A1088" s="8" t="s">
        <v>3112</v>
      </c>
      <c r="B1088" s="11" t="s">
        <v>3113</v>
      </c>
      <c r="C1088" s="8" t="s">
        <v>3114</v>
      </c>
      <c r="D1088" s="10"/>
    </row>
    <row r="1089" spans="1:4">
      <c r="A1089" s="8" t="s">
        <v>3115</v>
      </c>
      <c r="B1089" s="11" t="s">
        <v>3116</v>
      </c>
      <c r="C1089" s="8" t="s">
        <v>3117</v>
      </c>
      <c r="D1089" s="10"/>
    </row>
    <row r="1090" spans="1:4">
      <c r="A1090" s="8" t="s">
        <v>3118</v>
      </c>
      <c r="B1090" s="11" t="s">
        <v>3119</v>
      </c>
      <c r="C1090" s="8" t="s">
        <v>3120</v>
      </c>
      <c r="D1090" s="10"/>
    </row>
    <row r="1091" spans="1:4">
      <c r="A1091" s="8" t="s">
        <v>3121</v>
      </c>
      <c r="B1091" s="11" t="s">
        <v>3122</v>
      </c>
      <c r="C1091" s="8" t="s">
        <v>3123</v>
      </c>
      <c r="D1091" s="10"/>
    </row>
    <row r="1092" spans="1:4">
      <c r="A1092" s="8" t="s">
        <v>3124</v>
      </c>
      <c r="B1092" s="11" t="s">
        <v>3125</v>
      </c>
      <c r="C1092" s="8" t="s">
        <v>3126</v>
      </c>
      <c r="D1092" s="10"/>
    </row>
    <row r="1093" spans="1:4">
      <c r="A1093" s="8" t="s">
        <v>3127</v>
      </c>
      <c r="B1093" s="11" t="s">
        <v>3128</v>
      </c>
      <c r="C1093" s="8" t="s">
        <v>3129</v>
      </c>
      <c r="D1093" s="10"/>
    </row>
    <row r="1094" spans="1:4">
      <c r="A1094" s="8" t="s">
        <v>3130</v>
      </c>
      <c r="B1094" s="11" t="s">
        <v>3131</v>
      </c>
      <c r="C1094" s="8" t="s">
        <v>3132</v>
      </c>
      <c r="D1094" s="10"/>
    </row>
    <row r="1095" spans="1:4">
      <c r="A1095" s="8" t="s">
        <v>3133</v>
      </c>
      <c r="B1095" s="11" t="s">
        <v>3134</v>
      </c>
      <c r="C1095" s="8" t="s">
        <v>3135</v>
      </c>
      <c r="D1095" s="10"/>
    </row>
    <row r="1096" spans="1:4">
      <c r="A1096" s="8" t="s">
        <v>3136</v>
      </c>
      <c r="B1096" s="11" t="s">
        <v>3137</v>
      </c>
      <c r="C1096" s="8" t="s">
        <v>3138</v>
      </c>
      <c r="D1096" s="10"/>
    </row>
    <row r="1097" spans="1:4">
      <c r="A1097" s="8" t="s">
        <v>3139</v>
      </c>
      <c r="B1097" s="11" t="s">
        <v>3140</v>
      </c>
      <c r="C1097" s="8" t="s">
        <v>3141</v>
      </c>
      <c r="D1097" s="10"/>
    </row>
    <row r="1098" spans="1:4">
      <c r="A1098" s="8" t="s">
        <v>3142</v>
      </c>
      <c r="B1098" s="11" t="s">
        <v>3143</v>
      </c>
      <c r="C1098" s="8" t="s">
        <v>3144</v>
      </c>
      <c r="D1098" s="10"/>
    </row>
    <row r="1099" spans="1:4">
      <c r="A1099" s="8" t="s">
        <v>3145</v>
      </c>
      <c r="B1099" s="11" t="s">
        <v>3146</v>
      </c>
      <c r="C1099" s="8" t="s">
        <v>3147</v>
      </c>
      <c r="D1099" s="10"/>
    </row>
    <row r="1100" spans="1:4">
      <c r="A1100" s="8" t="s">
        <v>3148</v>
      </c>
      <c r="B1100" s="11" t="s">
        <v>3149</v>
      </c>
      <c r="C1100" s="8" t="s">
        <v>3150</v>
      </c>
      <c r="D1100" s="10"/>
    </row>
    <row r="1101" spans="1:4">
      <c r="A1101" s="8" t="s">
        <v>3151</v>
      </c>
      <c r="B1101" s="11" t="s">
        <v>3152</v>
      </c>
      <c r="C1101" s="8" t="s">
        <v>3153</v>
      </c>
      <c r="D1101" s="10"/>
    </row>
    <row r="1102" spans="1:4">
      <c r="A1102" s="8" t="s">
        <v>3154</v>
      </c>
      <c r="B1102" s="11" t="s">
        <v>3155</v>
      </c>
      <c r="C1102" s="8" t="s">
        <v>3156</v>
      </c>
      <c r="D1102" s="10"/>
    </row>
    <row r="1103" spans="1:4">
      <c r="A1103" s="8" t="s">
        <v>3157</v>
      </c>
      <c r="B1103" s="11" t="s">
        <v>3158</v>
      </c>
      <c r="C1103" s="8" t="s">
        <v>3159</v>
      </c>
      <c r="D1103" s="10"/>
    </row>
    <row r="1104" spans="1:4">
      <c r="A1104" s="8" t="s">
        <v>3160</v>
      </c>
      <c r="B1104" s="11" t="s">
        <v>3161</v>
      </c>
      <c r="C1104" s="8" t="s">
        <v>3162</v>
      </c>
      <c r="D1104" s="10"/>
    </row>
    <row r="1105" spans="1:4">
      <c r="A1105" s="8" t="s">
        <v>3163</v>
      </c>
      <c r="B1105" s="11" t="s">
        <v>3164</v>
      </c>
      <c r="C1105" s="8" t="s">
        <v>3165</v>
      </c>
      <c r="D1105" s="10"/>
    </row>
    <row r="1106" spans="1:4">
      <c r="A1106" s="8" t="s">
        <v>3166</v>
      </c>
      <c r="B1106" s="11" t="s">
        <v>3167</v>
      </c>
      <c r="C1106" s="8" t="s">
        <v>3168</v>
      </c>
      <c r="D1106" s="10"/>
    </row>
    <row r="1107" spans="1:4">
      <c r="A1107" s="8" t="s">
        <v>3169</v>
      </c>
      <c r="B1107" s="11" t="s">
        <v>3170</v>
      </c>
      <c r="C1107" s="8" t="s">
        <v>3171</v>
      </c>
      <c r="D1107" s="10"/>
    </row>
    <row r="1108" spans="1:4">
      <c r="A1108" s="8" t="s">
        <v>3172</v>
      </c>
      <c r="B1108" s="11" t="s">
        <v>3173</v>
      </c>
      <c r="C1108" s="8" t="s">
        <v>3174</v>
      </c>
      <c r="D1108" s="10"/>
    </row>
    <row r="1109" spans="1:4">
      <c r="A1109" s="8" t="s">
        <v>3175</v>
      </c>
      <c r="B1109" s="11" t="s">
        <v>3176</v>
      </c>
      <c r="C1109" s="8" t="s">
        <v>3177</v>
      </c>
      <c r="D1109" s="10"/>
    </row>
    <row r="1110" spans="1:4">
      <c r="A1110" s="8" t="s">
        <v>3178</v>
      </c>
      <c r="B1110" s="11" t="s">
        <v>3179</v>
      </c>
      <c r="C1110" s="8" t="s">
        <v>3180</v>
      </c>
      <c r="D1110" s="10"/>
    </row>
    <row r="1111" spans="1:4">
      <c r="A1111" s="8" t="s">
        <v>3181</v>
      </c>
      <c r="B1111" s="11" t="s">
        <v>3182</v>
      </c>
      <c r="C1111" s="8" t="s">
        <v>3183</v>
      </c>
      <c r="D1111" s="10"/>
    </row>
    <row r="1112" spans="1:4">
      <c r="A1112" s="8" t="s">
        <v>3184</v>
      </c>
      <c r="B1112" s="11" t="s">
        <v>3185</v>
      </c>
      <c r="C1112" s="8" t="s">
        <v>3186</v>
      </c>
      <c r="D1112" s="10"/>
    </row>
    <row r="1113" spans="1:4">
      <c r="A1113" s="8" t="s">
        <v>3187</v>
      </c>
      <c r="B1113" s="11" t="s">
        <v>3188</v>
      </c>
      <c r="C1113" s="8" t="s">
        <v>3189</v>
      </c>
      <c r="D1113" s="10"/>
    </row>
    <row r="1114" spans="1:4">
      <c r="A1114" s="8" t="s">
        <v>3190</v>
      </c>
      <c r="B1114" s="11" t="s">
        <v>3191</v>
      </c>
      <c r="C1114" s="8" t="s">
        <v>3192</v>
      </c>
      <c r="D1114" s="10"/>
    </row>
    <row r="1115" spans="1:4">
      <c r="A1115" s="8" t="s">
        <v>3193</v>
      </c>
      <c r="B1115" s="11" t="s">
        <v>3194</v>
      </c>
      <c r="C1115" s="8" t="s">
        <v>3195</v>
      </c>
      <c r="D1115" s="10"/>
    </row>
    <row r="1116" spans="1:4">
      <c r="A1116" s="8" t="s">
        <v>3196</v>
      </c>
      <c r="B1116" s="11" t="s">
        <v>3197</v>
      </c>
      <c r="C1116" s="8" t="s">
        <v>3198</v>
      </c>
      <c r="D1116" s="10"/>
    </row>
    <row r="1117" spans="1:4">
      <c r="A1117" s="8" t="s">
        <v>3199</v>
      </c>
      <c r="B1117" s="11" t="s">
        <v>3200</v>
      </c>
      <c r="C1117" s="8" t="s">
        <v>3201</v>
      </c>
      <c r="D1117" s="10"/>
    </row>
    <row r="1118" spans="1:4">
      <c r="A1118" s="8" t="s">
        <v>3202</v>
      </c>
      <c r="B1118" s="11" t="s">
        <v>3203</v>
      </c>
      <c r="C1118" s="8" t="s">
        <v>3204</v>
      </c>
      <c r="D1118" s="10"/>
    </row>
    <row r="1119" spans="1:4">
      <c r="A1119" s="8" t="s">
        <v>3205</v>
      </c>
      <c r="B1119" s="11" t="s">
        <v>3206</v>
      </c>
      <c r="C1119" s="8" t="s">
        <v>3207</v>
      </c>
      <c r="D1119" s="10"/>
    </row>
    <row r="1120" spans="1:4">
      <c r="A1120" s="8" t="s">
        <v>3208</v>
      </c>
      <c r="B1120" s="11" t="s">
        <v>3209</v>
      </c>
      <c r="C1120" s="8" t="s">
        <v>3210</v>
      </c>
      <c r="D1120" s="10"/>
    </row>
    <row r="1121" spans="1:4">
      <c r="A1121" s="8" t="s">
        <v>3211</v>
      </c>
      <c r="B1121" s="11" t="s">
        <v>3212</v>
      </c>
      <c r="C1121" s="8" t="s">
        <v>3213</v>
      </c>
      <c r="D1121" s="10"/>
    </row>
    <row r="1122" spans="1:4">
      <c r="A1122" s="8" t="s">
        <v>3214</v>
      </c>
      <c r="B1122" s="11" t="s">
        <v>3215</v>
      </c>
      <c r="C1122" s="8" t="s">
        <v>3216</v>
      </c>
      <c r="D1122" s="10"/>
    </row>
    <row r="1123" spans="1:4">
      <c r="A1123" s="8" t="s">
        <v>3217</v>
      </c>
      <c r="B1123" s="11" t="s">
        <v>3218</v>
      </c>
      <c r="C1123" s="8" t="s">
        <v>3219</v>
      </c>
      <c r="D1123" s="10"/>
    </row>
    <row r="1124" spans="1:4">
      <c r="A1124" s="8" t="s">
        <v>3220</v>
      </c>
      <c r="B1124" s="11" t="s">
        <v>3221</v>
      </c>
      <c r="C1124" s="8" t="s">
        <v>3222</v>
      </c>
      <c r="D1124" s="10"/>
    </row>
    <row r="1125" spans="1:4">
      <c r="A1125" s="8" t="s">
        <v>3223</v>
      </c>
      <c r="B1125" s="8" t="s">
        <v>3224</v>
      </c>
      <c r="C1125" s="8" t="s">
        <v>3225</v>
      </c>
      <c r="D1125" s="12" t="s">
        <v>3226</v>
      </c>
    </row>
    <row r="1126" spans="1:4">
      <c r="A1126" s="8" t="s">
        <v>3227</v>
      </c>
      <c r="B1126" s="8" t="s">
        <v>3228</v>
      </c>
      <c r="C1126" s="8" t="s">
        <v>3229</v>
      </c>
      <c r="D1126" s="10"/>
    </row>
    <row r="1127" spans="1:4">
      <c r="A1127" s="8" t="s">
        <v>3230</v>
      </c>
      <c r="B1127" s="8" t="s">
        <v>3231</v>
      </c>
      <c r="C1127" s="8" t="s">
        <v>3232</v>
      </c>
      <c r="D1127" s="10"/>
    </row>
    <row r="1128" spans="1:4">
      <c r="A1128" s="8" t="s">
        <v>3233</v>
      </c>
      <c r="B1128" s="8" t="s">
        <v>3234</v>
      </c>
      <c r="C1128" s="8" t="s">
        <v>3235</v>
      </c>
      <c r="D1128" s="10"/>
    </row>
    <row r="1129" spans="1:4">
      <c r="A1129" s="8" t="s">
        <v>3236</v>
      </c>
      <c r="B1129" s="8" t="s">
        <v>3237</v>
      </c>
      <c r="C1129" s="8" t="s">
        <v>3238</v>
      </c>
      <c r="D1129" s="10"/>
    </row>
    <row r="1130" spans="1:4">
      <c r="A1130" s="8" t="s">
        <v>3239</v>
      </c>
      <c r="B1130" s="8" t="s">
        <v>3240</v>
      </c>
      <c r="C1130" s="8" t="s">
        <v>3241</v>
      </c>
      <c r="D1130" s="10"/>
    </row>
    <row r="1131" spans="1:4">
      <c r="A1131" s="8" t="s">
        <v>3242</v>
      </c>
      <c r="B1131" s="8" t="s">
        <v>3243</v>
      </c>
      <c r="C1131" s="8" t="s">
        <v>3244</v>
      </c>
      <c r="D1131" s="10"/>
    </row>
    <row r="1132" spans="1:4">
      <c r="A1132" s="8" t="s">
        <v>3245</v>
      </c>
      <c r="B1132" s="8" t="s">
        <v>3246</v>
      </c>
      <c r="C1132" s="8" t="s">
        <v>3247</v>
      </c>
      <c r="D1132" s="10"/>
    </row>
    <row r="1133" spans="1:4">
      <c r="A1133" s="8" t="s">
        <v>3248</v>
      </c>
      <c r="B1133" s="8" t="s">
        <v>3249</v>
      </c>
      <c r="C1133" s="8" t="s">
        <v>3250</v>
      </c>
      <c r="D1133" s="10"/>
    </row>
    <row r="1134" spans="1:4">
      <c r="A1134" s="8" t="s">
        <v>3251</v>
      </c>
      <c r="B1134" s="8" t="s">
        <v>3252</v>
      </c>
      <c r="C1134" s="8" t="s">
        <v>3253</v>
      </c>
      <c r="D1134" s="10"/>
    </row>
    <row r="1135" spans="1:4">
      <c r="A1135" s="8" t="s">
        <v>3254</v>
      </c>
      <c r="B1135" s="8" t="s">
        <v>3255</v>
      </c>
      <c r="C1135" s="8" t="s">
        <v>3256</v>
      </c>
      <c r="D1135" s="10"/>
    </row>
    <row r="1136" spans="1:4">
      <c r="A1136" s="8" t="s">
        <v>3257</v>
      </c>
      <c r="B1136" s="8" t="s">
        <v>3258</v>
      </c>
      <c r="C1136" s="8" t="s">
        <v>3259</v>
      </c>
      <c r="D1136" s="10"/>
    </row>
    <row r="1137" spans="1:4">
      <c r="A1137" s="8" t="s">
        <v>3260</v>
      </c>
      <c r="B1137" s="8" t="s">
        <v>3261</v>
      </c>
      <c r="C1137" s="8" t="s">
        <v>3262</v>
      </c>
      <c r="D1137" s="10"/>
    </row>
    <row r="1138" spans="1:4">
      <c r="A1138" s="8" t="s">
        <v>3263</v>
      </c>
      <c r="B1138" s="8" t="s">
        <v>3264</v>
      </c>
      <c r="C1138" s="8" t="s">
        <v>3265</v>
      </c>
      <c r="D1138" s="10"/>
    </row>
    <row r="1139" spans="1:4">
      <c r="A1139" s="8" t="s">
        <v>3266</v>
      </c>
      <c r="B1139" s="8" t="s">
        <v>3267</v>
      </c>
      <c r="C1139" s="8" t="s">
        <v>3268</v>
      </c>
      <c r="D1139" s="10"/>
    </row>
    <row r="1140" spans="1:4">
      <c r="A1140" s="8" t="s">
        <v>3269</v>
      </c>
      <c r="B1140" s="8" t="s">
        <v>3270</v>
      </c>
      <c r="C1140" s="8" t="s">
        <v>3271</v>
      </c>
      <c r="D1140" s="10"/>
    </row>
    <row r="1141" spans="1:4">
      <c r="A1141" s="8" t="s">
        <v>3272</v>
      </c>
      <c r="B1141" s="8" t="s">
        <v>3273</v>
      </c>
      <c r="C1141" s="8" t="s">
        <v>3274</v>
      </c>
      <c r="D1141" s="10"/>
    </row>
    <row r="1142" spans="1:4">
      <c r="A1142" s="8" t="s">
        <v>3275</v>
      </c>
      <c r="B1142" s="8" t="s">
        <v>3276</v>
      </c>
      <c r="C1142" s="8" t="s">
        <v>3277</v>
      </c>
      <c r="D1142" s="10"/>
    </row>
    <row r="1143" spans="1:4">
      <c r="A1143" s="8" t="s">
        <v>3278</v>
      </c>
      <c r="B1143" s="8" t="s">
        <v>3279</v>
      </c>
      <c r="C1143" s="8" t="s">
        <v>3280</v>
      </c>
      <c r="D1143" s="10"/>
    </row>
    <row r="1144" spans="1:4">
      <c r="A1144" s="8" t="s">
        <v>3281</v>
      </c>
      <c r="B1144" s="8" t="s">
        <v>3282</v>
      </c>
      <c r="C1144" s="8" t="s">
        <v>3283</v>
      </c>
      <c r="D1144" s="10"/>
    </row>
    <row r="1145" spans="1:4">
      <c r="A1145" s="8" t="s">
        <v>3284</v>
      </c>
      <c r="B1145" s="8" t="s">
        <v>3285</v>
      </c>
      <c r="C1145" s="8" t="s">
        <v>3286</v>
      </c>
      <c r="D1145" s="10"/>
    </row>
    <row r="1146" spans="1:4">
      <c r="A1146" s="8" t="s">
        <v>3287</v>
      </c>
      <c r="B1146" s="8" t="s">
        <v>3288</v>
      </c>
      <c r="C1146" s="8" t="s">
        <v>3289</v>
      </c>
      <c r="D1146" s="10"/>
    </row>
    <row r="1147" spans="1:4">
      <c r="A1147" s="8" t="s">
        <v>3290</v>
      </c>
      <c r="B1147" s="8" t="s">
        <v>3291</v>
      </c>
      <c r="C1147" s="8" t="s">
        <v>3292</v>
      </c>
      <c r="D1147" s="10"/>
    </row>
    <row r="1148" spans="1:4">
      <c r="A1148" s="8" t="s">
        <v>3293</v>
      </c>
      <c r="B1148" s="8" t="s">
        <v>3294</v>
      </c>
      <c r="C1148" s="8" t="s">
        <v>3295</v>
      </c>
      <c r="D1148" s="10"/>
    </row>
    <row r="1149" spans="1:4">
      <c r="A1149" s="8" t="s">
        <v>3296</v>
      </c>
      <c r="B1149" s="8" t="s">
        <v>3297</v>
      </c>
      <c r="C1149" s="8" t="s">
        <v>3298</v>
      </c>
      <c r="D1149" s="10"/>
    </row>
    <row r="1150" spans="1:4">
      <c r="A1150" s="8" t="s">
        <v>3299</v>
      </c>
      <c r="B1150" s="8" t="s">
        <v>3300</v>
      </c>
      <c r="C1150" s="8" t="s">
        <v>3301</v>
      </c>
      <c r="D1150" s="10"/>
    </row>
    <row r="1151" spans="1:4">
      <c r="A1151" s="8" t="s">
        <v>3302</v>
      </c>
      <c r="B1151" s="8" t="s">
        <v>3303</v>
      </c>
      <c r="C1151" s="8" t="s">
        <v>3304</v>
      </c>
      <c r="D1151" s="10"/>
    </row>
    <row r="1152" spans="1:4">
      <c r="A1152" s="8" t="s">
        <v>3305</v>
      </c>
      <c r="B1152" s="8" t="s">
        <v>3306</v>
      </c>
      <c r="C1152" s="8" t="s">
        <v>3307</v>
      </c>
      <c r="D1152" s="10"/>
    </row>
    <row r="1153" spans="1:4">
      <c r="A1153" s="8" t="s">
        <v>3308</v>
      </c>
      <c r="B1153" s="8" t="s">
        <v>3309</v>
      </c>
      <c r="C1153" s="8" t="s">
        <v>3310</v>
      </c>
      <c r="D1153" s="10"/>
    </row>
    <row r="1154" spans="1:4">
      <c r="A1154" s="8" t="s">
        <v>3311</v>
      </c>
      <c r="B1154" s="8" t="s">
        <v>3312</v>
      </c>
      <c r="C1154" s="8" t="s">
        <v>3313</v>
      </c>
      <c r="D1154" s="12" t="s">
        <v>3314</v>
      </c>
    </row>
    <row r="1155" spans="1:4">
      <c r="A1155" s="8" t="s">
        <v>3315</v>
      </c>
      <c r="B1155" s="8" t="s">
        <v>3316</v>
      </c>
      <c r="C1155" s="8" t="s">
        <v>3317</v>
      </c>
      <c r="D1155" s="10"/>
    </row>
    <row r="1156" spans="1:4">
      <c r="A1156" s="8" t="s">
        <v>3318</v>
      </c>
      <c r="B1156" s="8" t="s">
        <v>3319</v>
      </c>
      <c r="C1156" s="8" t="s">
        <v>3320</v>
      </c>
      <c r="D1156" s="10"/>
    </row>
    <row r="1157" spans="1:4">
      <c r="A1157" s="8" t="s">
        <v>3321</v>
      </c>
      <c r="B1157" s="8" t="s">
        <v>3322</v>
      </c>
      <c r="C1157" s="8" t="s">
        <v>3323</v>
      </c>
      <c r="D1157" s="10"/>
    </row>
    <row r="1158" spans="1:4">
      <c r="A1158" s="8" t="s">
        <v>3324</v>
      </c>
      <c r="B1158" s="8" t="s">
        <v>3325</v>
      </c>
      <c r="C1158" s="8" t="s">
        <v>3326</v>
      </c>
      <c r="D1158" s="10"/>
    </row>
    <row r="1159" spans="1:4">
      <c r="A1159" s="8" t="s">
        <v>3327</v>
      </c>
      <c r="B1159" s="8" t="s">
        <v>3328</v>
      </c>
      <c r="C1159" s="8" t="s">
        <v>3329</v>
      </c>
      <c r="D1159" s="10"/>
    </row>
    <row r="1160" spans="1:4">
      <c r="A1160" s="8" t="s">
        <v>3330</v>
      </c>
      <c r="B1160" s="8" t="s">
        <v>3331</v>
      </c>
      <c r="C1160" s="8" t="s">
        <v>3332</v>
      </c>
      <c r="D1160" s="10"/>
    </row>
    <row r="1161" spans="1:4">
      <c r="A1161" s="8" t="s">
        <v>3333</v>
      </c>
      <c r="B1161" s="8" t="s">
        <v>3334</v>
      </c>
      <c r="C1161" s="8" t="s">
        <v>3335</v>
      </c>
      <c r="D1161" s="10"/>
    </row>
    <row r="1162" spans="1:4">
      <c r="A1162" s="8" t="s">
        <v>3336</v>
      </c>
      <c r="B1162" s="8" t="s">
        <v>3337</v>
      </c>
      <c r="C1162" s="8" t="s">
        <v>3338</v>
      </c>
      <c r="D1162" s="10"/>
    </row>
    <row r="1163" spans="1:4">
      <c r="A1163" s="8" t="s">
        <v>3339</v>
      </c>
      <c r="B1163" s="8" t="s">
        <v>3340</v>
      </c>
      <c r="C1163" s="8" t="s">
        <v>3341</v>
      </c>
      <c r="D1163" s="10"/>
    </row>
    <row r="1164" spans="1:4">
      <c r="A1164" s="8" t="s">
        <v>3342</v>
      </c>
      <c r="B1164" s="8" t="s">
        <v>3343</v>
      </c>
      <c r="C1164" s="8" t="s">
        <v>3344</v>
      </c>
      <c r="D1164" s="10"/>
    </row>
    <row r="1165" spans="1:4">
      <c r="A1165" s="8" t="s">
        <v>3345</v>
      </c>
      <c r="B1165" s="8" t="s">
        <v>3346</v>
      </c>
      <c r="C1165" s="8" t="s">
        <v>3347</v>
      </c>
      <c r="D1165" s="10"/>
    </row>
    <row r="1166" spans="1:4">
      <c r="A1166" s="8" t="s">
        <v>3348</v>
      </c>
      <c r="B1166" s="8" t="s">
        <v>3349</v>
      </c>
      <c r="C1166" s="8" t="s">
        <v>3350</v>
      </c>
      <c r="D1166" s="10"/>
    </row>
    <row r="1167" spans="1:4">
      <c r="A1167" s="8" t="s">
        <v>3351</v>
      </c>
      <c r="B1167" s="8" t="s">
        <v>3352</v>
      </c>
      <c r="C1167" s="8" t="s">
        <v>3353</v>
      </c>
      <c r="D1167" s="10"/>
    </row>
    <row r="1168" spans="1:4">
      <c r="A1168" s="8" t="s">
        <v>3354</v>
      </c>
      <c r="B1168" s="8" t="s">
        <v>3355</v>
      </c>
      <c r="C1168" s="8" t="s">
        <v>3356</v>
      </c>
      <c r="D1168" s="10"/>
    </row>
    <row r="1169" spans="1:4">
      <c r="A1169" s="8" t="s">
        <v>3357</v>
      </c>
      <c r="B1169" s="8" t="s">
        <v>3358</v>
      </c>
      <c r="C1169" s="8" t="s">
        <v>3359</v>
      </c>
      <c r="D1169" s="10"/>
    </row>
    <row r="1170" spans="1:4">
      <c r="A1170" s="8" t="s">
        <v>3360</v>
      </c>
      <c r="B1170" s="8" t="s">
        <v>3361</v>
      </c>
      <c r="C1170" s="8" t="s">
        <v>3362</v>
      </c>
      <c r="D1170" s="10"/>
    </row>
    <row r="1171" spans="1:4">
      <c r="A1171" s="8" t="s">
        <v>3363</v>
      </c>
      <c r="B1171" s="8" t="s">
        <v>3364</v>
      </c>
      <c r="C1171" s="8" t="s">
        <v>3365</v>
      </c>
      <c r="D1171" s="10"/>
    </row>
    <row r="1172" spans="1:4">
      <c r="A1172" s="8" t="s">
        <v>3366</v>
      </c>
      <c r="B1172" s="8" t="s">
        <v>3367</v>
      </c>
      <c r="C1172" s="8" t="s">
        <v>3368</v>
      </c>
      <c r="D1172" s="10"/>
    </row>
  </sheetData>
  <mergeCells count="9">
    <mergeCell ref="D2:D198"/>
    <mergeCell ref="D199:D502"/>
    <mergeCell ref="D503:D566"/>
    <mergeCell ref="D567:D613"/>
    <mergeCell ref="D614:D793"/>
    <mergeCell ref="D794:D988"/>
    <mergeCell ref="D989:D1124"/>
    <mergeCell ref="D1125:D1153"/>
    <mergeCell ref="D1154:D1172"/>
  </mergeCells>
  <conditionalFormatting sqref="B2:B198">
    <cfRule type="duplicateValues" dxfId="0" priority="1"/>
  </conditionalFormatting>
  <conditionalFormatting sqref="B199:B502">
    <cfRule type="duplicateValues" dxfId="1" priority="2"/>
  </conditionalFormatting>
  <conditionalFormatting sqref="B503:B613">
    <cfRule type="duplicateValues" dxfId="1" priority="3"/>
  </conditionalFormatting>
  <conditionalFormatting sqref="B614:B793">
    <cfRule type="duplicateValues" dxfId="1" priority="4"/>
  </conditionalFormatting>
  <conditionalFormatting sqref="B794:B983">
    <cfRule type="duplicateValues" dxfId="1" priority="5"/>
  </conditionalFormatting>
  <conditionalFormatting sqref="B989:B1172">
    <cfRule type="duplicateValues" dxfId="1" priority="6"/>
    <cfRule type="duplicateValues" dxfId="1" priority="7"/>
  </conditionalFormatting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7"/>
  <sheetViews>
    <sheetView workbookViewId="0">
      <selection activeCell="A1" sqref="A1"/>
    </sheetView>
  </sheetViews>
  <sheetFormatPr defaultColWidth="9" defaultRowHeight="13.5" outlineLevelCol="2"/>
  <cols>
    <col min="1" max="1" width="15.875" customWidth="1"/>
    <col min="2" max="2" width="12.25" customWidth="1"/>
    <col min="3" max="3" width="30.375" customWidth="1"/>
  </cols>
  <sheetData>
    <row r="1" ht="14.25" spans="1:3">
      <c r="A1" s="1" t="s">
        <v>33</v>
      </c>
      <c r="B1" s="1" t="s">
        <v>3369</v>
      </c>
      <c r="C1" s="1" t="s">
        <v>35</v>
      </c>
    </row>
    <row r="2" ht="15" spans="1:3">
      <c r="A2" s="2" t="s">
        <v>3370</v>
      </c>
      <c r="B2" s="3" t="s">
        <v>3371</v>
      </c>
      <c r="C2" s="2" t="s">
        <v>3372</v>
      </c>
    </row>
    <row r="3" ht="15" spans="1:3">
      <c r="A3" s="2" t="s">
        <v>3373</v>
      </c>
      <c r="B3" s="2" t="s">
        <v>3374</v>
      </c>
      <c r="C3" s="2" t="s">
        <v>3375</v>
      </c>
    </row>
    <row r="4" ht="15" spans="1:3">
      <c r="A4" s="2" t="s">
        <v>3376</v>
      </c>
      <c r="B4" s="2" t="s">
        <v>3377</v>
      </c>
      <c r="C4" s="2" t="s">
        <v>3378</v>
      </c>
    </row>
    <row r="5" ht="15" spans="1:3">
      <c r="A5" s="2" t="s">
        <v>3379</v>
      </c>
      <c r="B5" s="2" t="s">
        <v>3380</v>
      </c>
      <c r="C5" s="2" t="s">
        <v>3381</v>
      </c>
    </row>
    <row r="6" ht="15" spans="1:3">
      <c r="A6" s="2" t="s">
        <v>3382</v>
      </c>
      <c r="B6" s="2" t="s">
        <v>3383</v>
      </c>
      <c r="C6" s="2" t="s">
        <v>3384</v>
      </c>
    </row>
    <row r="7" ht="15" spans="1:3">
      <c r="A7" s="2" t="s">
        <v>3385</v>
      </c>
      <c r="B7" s="2" t="s">
        <v>3386</v>
      </c>
      <c r="C7" s="2" t="s">
        <v>3387</v>
      </c>
    </row>
    <row r="8" ht="15" spans="1:3">
      <c r="A8" s="2" t="s">
        <v>3388</v>
      </c>
      <c r="B8" s="2" t="s">
        <v>3389</v>
      </c>
      <c r="C8" s="2" t="s">
        <v>3390</v>
      </c>
    </row>
    <row r="9" ht="15" spans="1:3">
      <c r="A9" s="2" t="s">
        <v>3391</v>
      </c>
      <c r="B9" s="2" t="s">
        <v>3392</v>
      </c>
      <c r="C9" s="2" t="s">
        <v>3393</v>
      </c>
    </row>
    <row r="10" ht="15" spans="1:3">
      <c r="A10" s="2" t="s">
        <v>3394</v>
      </c>
      <c r="B10" s="2" t="s">
        <v>3395</v>
      </c>
      <c r="C10" s="2" t="s">
        <v>3396</v>
      </c>
    </row>
    <row r="11" ht="15" spans="1:3">
      <c r="A11" s="2" t="s">
        <v>3397</v>
      </c>
      <c r="B11" s="2" t="s">
        <v>3398</v>
      </c>
      <c r="C11" s="2" t="s">
        <v>3399</v>
      </c>
    </row>
    <row r="12" ht="15" spans="1:3">
      <c r="A12" s="2" t="s">
        <v>3400</v>
      </c>
      <c r="B12" s="2" t="s">
        <v>3401</v>
      </c>
      <c r="C12" s="2" t="s">
        <v>3402</v>
      </c>
    </row>
    <row r="13" ht="15" spans="1:3">
      <c r="A13" s="2" t="s">
        <v>3403</v>
      </c>
      <c r="B13" s="2" t="s">
        <v>3404</v>
      </c>
      <c r="C13" s="2" t="s">
        <v>3405</v>
      </c>
    </row>
    <row r="14" ht="15" spans="1:3">
      <c r="A14" s="2" t="s">
        <v>3406</v>
      </c>
      <c r="B14" s="2" t="s">
        <v>3407</v>
      </c>
      <c r="C14" s="2" t="s">
        <v>3408</v>
      </c>
    </row>
    <row r="15" ht="15" spans="1:3">
      <c r="A15" s="2" t="s">
        <v>3409</v>
      </c>
      <c r="B15" s="2" t="s">
        <v>3410</v>
      </c>
      <c r="C15" s="2" t="s">
        <v>3411</v>
      </c>
    </row>
    <row r="16" ht="15" spans="1:3">
      <c r="A16" s="2" t="s">
        <v>3412</v>
      </c>
      <c r="B16" s="2" t="s">
        <v>3413</v>
      </c>
      <c r="C16" s="2" t="s">
        <v>3414</v>
      </c>
    </row>
    <row r="17" ht="15" spans="1:3">
      <c r="A17" s="2" t="s">
        <v>3415</v>
      </c>
      <c r="B17" s="2" t="s">
        <v>3416</v>
      </c>
      <c r="C17" s="2" t="s">
        <v>3417</v>
      </c>
    </row>
    <row r="18" ht="15" spans="1:3">
      <c r="A18" s="2" t="s">
        <v>3418</v>
      </c>
      <c r="B18" s="2" t="s">
        <v>3419</v>
      </c>
      <c r="C18" s="2" t="s">
        <v>3420</v>
      </c>
    </row>
    <row r="19" ht="15" spans="1:3">
      <c r="A19" s="2" t="s">
        <v>3421</v>
      </c>
      <c r="B19" s="2" t="s">
        <v>3422</v>
      </c>
      <c r="C19" s="2" t="s">
        <v>3423</v>
      </c>
    </row>
    <row r="20" ht="15" spans="1:3">
      <c r="A20" s="2" t="s">
        <v>3424</v>
      </c>
      <c r="B20" s="2" t="s">
        <v>3425</v>
      </c>
      <c r="C20" s="2" t="s">
        <v>3426</v>
      </c>
    </row>
    <row r="21" ht="15" spans="1:3">
      <c r="A21" s="2" t="s">
        <v>3427</v>
      </c>
      <c r="B21" s="2" t="s">
        <v>3428</v>
      </c>
      <c r="C21" s="2" t="s">
        <v>3429</v>
      </c>
    </row>
    <row r="22" ht="15" spans="1:3">
      <c r="A22" s="2" t="s">
        <v>3430</v>
      </c>
      <c r="B22" s="2" t="s">
        <v>3431</v>
      </c>
      <c r="C22" s="2" t="s">
        <v>3432</v>
      </c>
    </row>
    <row r="23" ht="15" spans="1:3">
      <c r="A23" s="2" t="s">
        <v>3433</v>
      </c>
      <c r="B23" s="2" t="s">
        <v>3434</v>
      </c>
      <c r="C23" s="2" t="s">
        <v>3435</v>
      </c>
    </row>
    <row r="24" ht="15" spans="1:3">
      <c r="A24" s="2" t="s">
        <v>3436</v>
      </c>
      <c r="B24" s="2" t="s">
        <v>3437</v>
      </c>
      <c r="C24" s="2" t="s">
        <v>3438</v>
      </c>
    </row>
    <row r="25" ht="15" spans="1:3">
      <c r="A25" s="2" t="s">
        <v>3439</v>
      </c>
      <c r="B25" s="2" t="s">
        <v>3440</v>
      </c>
      <c r="C25" s="2" t="s">
        <v>3441</v>
      </c>
    </row>
    <row r="26" ht="15" spans="1:3">
      <c r="A26" s="2" t="s">
        <v>3442</v>
      </c>
      <c r="B26" s="2" t="s">
        <v>3443</v>
      </c>
      <c r="C26" s="2" t="s">
        <v>3444</v>
      </c>
    </row>
    <row r="27" ht="15" spans="1:3">
      <c r="A27" s="2" t="s">
        <v>3445</v>
      </c>
      <c r="B27" s="2" t="s">
        <v>3446</v>
      </c>
      <c r="C27" s="2" t="s">
        <v>3447</v>
      </c>
    </row>
    <row r="28" ht="15" spans="1:3">
      <c r="A28" s="2" t="s">
        <v>3448</v>
      </c>
      <c r="B28" s="2" t="s">
        <v>3449</v>
      </c>
      <c r="C28" s="2" t="s">
        <v>3450</v>
      </c>
    </row>
    <row r="29" ht="15" spans="1:3">
      <c r="A29" s="2" t="s">
        <v>3451</v>
      </c>
      <c r="B29" s="2" t="s">
        <v>3452</v>
      </c>
      <c r="C29" s="2" t="s">
        <v>3453</v>
      </c>
    </row>
    <row r="30" ht="15" spans="1:3">
      <c r="A30" s="2" t="s">
        <v>3454</v>
      </c>
      <c r="B30" s="2" t="s">
        <v>3455</v>
      </c>
      <c r="C30" s="2" t="s">
        <v>3456</v>
      </c>
    </row>
    <row r="31" ht="15" spans="1:3">
      <c r="A31" s="2" t="s">
        <v>3457</v>
      </c>
      <c r="B31" s="2" t="s">
        <v>3458</v>
      </c>
      <c r="C31" s="2" t="s">
        <v>3459</v>
      </c>
    </row>
    <row r="32" ht="15" spans="1:3">
      <c r="A32" s="2" t="s">
        <v>3460</v>
      </c>
      <c r="B32" s="2" t="s">
        <v>3461</v>
      </c>
      <c r="C32" s="2" t="s">
        <v>3462</v>
      </c>
    </row>
    <row r="33" ht="15" spans="1:3">
      <c r="A33" s="2" t="s">
        <v>3463</v>
      </c>
      <c r="B33" s="2" t="s">
        <v>3464</v>
      </c>
      <c r="C33" s="2" t="s">
        <v>3465</v>
      </c>
    </row>
    <row r="34" ht="15" spans="1:3">
      <c r="A34" s="2" t="s">
        <v>3466</v>
      </c>
      <c r="B34" s="2" t="s">
        <v>3467</v>
      </c>
      <c r="C34" s="2" t="s">
        <v>3468</v>
      </c>
    </row>
    <row r="35" ht="15" spans="1:3">
      <c r="A35" s="2" t="s">
        <v>3469</v>
      </c>
      <c r="B35" s="2" t="s">
        <v>3470</v>
      </c>
      <c r="C35" s="2" t="s">
        <v>3471</v>
      </c>
    </row>
    <row r="36" ht="15" spans="1:3">
      <c r="A36" s="2" t="s">
        <v>3472</v>
      </c>
      <c r="B36" s="2" t="s">
        <v>3473</v>
      </c>
      <c r="C36" s="2" t="s">
        <v>3474</v>
      </c>
    </row>
    <row r="37" ht="15" spans="1:3">
      <c r="A37" s="2" t="s">
        <v>3475</v>
      </c>
      <c r="B37" s="2" t="s">
        <v>3476</v>
      </c>
      <c r="C37" s="2" t="s">
        <v>3477</v>
      </c>
    </row>
    <row r="38" ht="15" spans="1:3">
      <c r="A38" s="2" t="s">
        <v>3478</v>
      </c>
      <c r="B38" s="2" t="s">
        <v>3479</v>
      </c>
      <c r="C38" s="2" t="s">
        <v>3480</v>
      </c>
    </row>
    <row r="39" ht="15" spans="1:3">
      <c r="A39" s="2" t="s">
        <v>3481</v>
      </c>
      <c r="B39" s="2" t="s">
        <v>3482</v>
      </c>
      <c r="C39" s="2" t="s">
        <v>3483</v>
      </c>
    </row>
    <row r="40" ht="15" spans="1:3">
      <c r="A40" s="2" t="s">
        <v>3484</v>
      </c>
      <c r="B40" s="2" t="s">
        <v>3485</v>
      </c>
      <c r="C40" s="2" t="s">
        <v>3486</v>
      </c>
    </row>
    <row r="41" ht="15" spans="1:3">
      <c r="A41" s="2" t="s">
        <v>3487</v>
      </c>
      <c r="B41" s="2" t="s">
        <v>3488</v>
      </c>
      <c r="C41" s="2" t="s">
        <v>3489</v>
      </c>
    </row>
    <row r="42" ht="15" spans="1:3">
      <c r="A42" s="2" t="s">
        <v>3490</v>
      </c>
      <c r="B42" s="2" t="s">
        <v>3491</v>
      </c>
      <c r="C42" s="2" t="s">
        <v>3492</v>
      </c>
    </row>
    <row r="43" ht="15" spans="1:3">
      <c r="A43" s="2" t="s">
        <v>3493</v>
      </c>
      <c r="B43" s="2" t="s">
        <v>3494</v>
      </c>
      <c r="C43" s="2" t="s">
        <v>3495</v>
      </c>
    </row>
    <row r="44" ht="15" spans="1:3">
      <c r="A44" s="2" t="s">
        <v>3496</v>
      </c>
      <c r="B44" s="2" t="s">
        <v>3497</v>
      </c>
      <c r="C44" s="2" t="s">
        <v>3498</v>
      </c>
    </row>
    <row r="45" ht="15" spans="1:3">
      <c r="A45" s="2" t="s">
        <v>3499</v>
      </c>
      <c r="B45" s="2" t="s">
        <v>3500</v>
      </c>
      <c r="C45" s="2" t="s">
        <v>3501</v>
      </c>
    </row>
    <row r="46" ht="15" spans="1:3">
      <c r="A46" s="2" t="s">
        <v>3502</v>
      </c>
      <c r="B46" s="2" t="s">
        <v>3503</v>
      </c>
      <c r="C46" s="2" t="s">
        <v>3504</v>
      </c>
    </row>
    <row r="47" ht="15" spans="1:3">
      <c r="A47" s="2" t="s">
        <v>3505</v>
      </c>
      <c r="B47" s="2" t="s">
        <v>3506</v>
      </c>
      <c r="C47" s="2" t="s">
        <v>3507</v>
      </c>
    </row>
    <row r="48" ht="15" spans="1:3">
      <c r="A48" s="2" t="s">
        <v>3508</v>
      </c>
      <c r="B48" s="2" t="s">
        <v>3509</v>
      </c>
      <c r="C48" s="2" t="s">
        <v>3510</v>
      </c>
    </row>
    <row r="49" ht="15" spans="1:3">
      <c r="A49" s="2" t="s">
        <v>3511</v>
      </c>
      <c r="B49" s="2" t="s">
        <v>3512</v>
      </c>
      <c r="C49" s="2" t="s">
        <v>3513</v>
      </c>
    </row>
    <row r="50" ht="15" spans="1:3">
      <c r="A50" s="2" t="s">
        <v>3514</v>
      </c>
      <c r="B50" s="2" t="s">
        <v>3515</v>
      </c>
      <c r="C50" s="2" t="s">
        <v>3516</v>
      </c>
    </row>
    <row r="51" ht="15" spans="1:3">
      <c r="A51" s="2" t="s">
        <v>3517</v>
      </c>
      <c r="B51" s="2" t="s">
        <v>3518</v>
      </c>
      <c r="C51" s="2" t="s">
        <v>3519</v>
      </c>
    </row>
    <row r="52" ht="15" spans="1:3">
      <c r="A52" s="2" t="s">
        <v>3520</v>
      </c>
      <c r="B52" s="2" t="s">
        <v>3521</v>
      </c>
      <c r="C52" s="2" t="s">
        <v>3522</v>
      </c>
    </row>
    <row r="53" ht="15" spans="1:3">
      <c r="A53" s="2" t="s">
        <v>3523</v>
      </c>
      <c r="B53" s="2" t="s">
        <v>3524</v>
      </c>
      <c r="C53" s="2" t="s">
        <v>3525</v>
      </c>
    </row>
    <row r="54" ht="15" spans="1:3">
      <c r="A54" s="2" t="s">
        <v>3526</v>
      </c>
      <c r="B54" s="2" t="s">
        <v>3527</v>
      </c>
      <c r="C54" s="2" t="s">
        <v>3528</v>
      </c>
    </row>
    <row r="55" ht="15" spans="1:3">
      <c r="A55" s="2" t="s">
        <v>3529</v>
      </c>
      <c r="B55" s="2" t="s">
        <v>3530</v>
      </c>
      <c r="C55" s="2" t="s">
        <v>3531</v>
      </c>
    </row>
    <row r="56" ht="15" spans="1:3">
      <c r="A56" s="2" t="s">
        <v>3532</v>
      </c>
      <c r="B56" s="2" t="s">
        <v>3533</v>
      </c>
      <c r="C56" s="2" t="s">
        <v>3534</v>
      </c>
    </row>
    <row r="57" ht="15" spans="1:3">
      <c r="A57" s="2" t="s">
        <v>3535</v>
      </c>
      <c r="B57" s="2" t="s">
        <v>3536</v>
      </c>
      <c r="C57" s="2" t="s">
        <v>3537</v>
      </c>
    </row>
    <row r="58" ht="15" spans="1:3">
      <c r="A58" s="2" t="s">
        <v>3538</v>
      </c>
      <c r="B58" s="2" t="s">
        <v>3539</v>
      </c>
      <c r="C58" s="2" t="s">
        <v>3540</v>
      </c>
    </row>
    <row r="59" ht="15" spans="1:3">
      <c r="A59" s="2" t="s">
        <v>3541</v>
      </c>
      <c r="B59" s="2" t="s">
        <v>3542</v>
      </c>
      <c r="C59" s="2" t="s">
        <v>3543</v>
      </c>
    </row>
    <row r="60" ht="15" spans="1:3">
      <c r="A60" s="2" t="s">
        <v>3544</v>
      </c>
      <c r="B60" s="2" t="s">
        <v>3545</v>
      </c>
      <c r="C60" s="2" t="s">
        <v>3546</v>
      </c>
    </row>
    <row r="61" ht="15" spans="1:3">
      <c r="A61" s="2" t="s">
        <v>3547</v>
      </c>
      <c r="B61" s="2" t="s">
        <v>3548</v>
      </c>
      <c r="C61" s="2" t="s">
        <v>3549</v>
      </c>
    </row>
    <row r="62" ht="15" spans="1:3">
      <c r="A62" s="2" t="s">
        <v>3550</v>
      </c>
      <c r="B62" s="2" t="s">
        <v>3551</v>
      </c>
      <c r="C62" s="2" t="s">
        <v>3552</v>
      </c>
    </row>
    <row r="63" ht="15" spans="1:3">
      <c r="A63" s="2" t="s">
        <v>3553</v>
      </c>
      <c r="B63" s="2" t="s">
        <v>3554</v>
      </c>
      <c r="C63" s="2" t="s">
        <v>3555</v>
      </c>
    </row>
    <row r="64" ht="15" spans="1:3">
      <c r="A64" s="2" t="s">
        <v>3556</v>
      </c>
      <c r="B64" s="2" t="s">
        <v>3557</v>
      </c>
      <c r="C64" s="2" t="s">
        <v>3558</v>
      </c>
    </row>
    <row r="65" ht="15" spans="1:3">
      <c r="A65" s="2" t="s">
        <v>3559</v>
      </c>
      <c r="B65" s="2" t="s">
        <v>3560</v>
      </c>
      <c r="C65" s="2" t="s">
        <v>3561</v>
      </c>
    </row>
    <row r="66" ht="15" spans="1:3">
      <c r="A66" s="2" t="s">
        <v>3562</v>
      </c>
      <c r="B66" s="2" t="s">
        <v>3563</v>
      </c>
      <c r="C66" s="2" t="s">
        <v>3564</v>
      </c>
    </row>
    <row r="67" ht="15" spans="1:3">
      <c r="A67" s="2" t="s">
        <v>3565</v>
      </c>
      <c r="B67" s="2" t="s">
        <v>3566</v>
      </c>
      <c r="C67" s="2" t="s">
        <v>3567</v>
      </c>
    </row>
    <row r="68" ht="15" spans="1:3">
      <c r="A68" s="2" t="s">
        <v>3568</v>
      </c>
      <c r="B68" s="2" t="s">
        <v>3569</v>
      </c>
      <c r="C68" s="2" t="s">
        <v>3570</v>
      </c>
    </row>
    <row r="69" ht="15" spans="1:3">
      <c r="A69" s="2" t="s">
        <v>3571</v>
      </c>
      <c r="B69" s="2" t="s">
        <v>3572</v>
      </c>
      <c r="C69" s="2" t="s">
        <v>3573</v>
      </c>
    </row>
    <row r="70" ht="15" spans="1:3">
      <c r="A70" s="2" t="s">
        <v>3574</v>
      </c>
      <c r="B70" s="2" t="s">
        <v>3575</v>
      </c>
      <c r="C70" s="2" t="s">
        <v>3576</v>
      </c>
    </row>
    <row r="71" ht="15" spans="1:3">
      <c r="A71" s="2" t="s">
        <v>3577</v>
      </c>
      <c r="B71" s="2" t="s">
        <v>3578</v>
      </c>
      <c r="C71" s="2" t="s">
        <v>3579</v>
      </c>
    </row>
    <row r="72" ht="15" spans="1:3">
      <c r="A72" s="2" t="s">
        <v>3580</v>
      </c>
      <c r="B72" s="2" t="s">
        <v>3581</v>
      </c>
      <c r="C72" s="2" t="s">
        <v>3582</v>
      </c>
    </row>
    <row r="73" ht="15" spans="1:3">
      <c r="A73" s="2" t="s">
        <v>3583</v>
      </c>
      <c r="B73" s="2" t="s">
        <v>3584</v>
      </c>
      <c r="C73" s="2" t="s">
        <v>3585</v>
      </c>
    </row>
    <row r="74" ht="15" spans="1:3">
      <c r="A74" s="2" t="s">
        <v>3586</v>
      </c>
      <c r="B74" s="2" t="s">
        <v>3587</v>
      </c>
      <c r="C74" s="2" t="s">
        <v>3588</v>
      </c>
    </row>
    <row r="75" ht="15" spans="1:3">
      <c r="A75" s="2" t="s">
        <v>3589</v>
      </c>
      <c r="B75" s="2" t="s">
        <v>3590</v>
      </c>
      <c r="C75" s="2" t="s">
        <v>3591</v>
      </c>
    </row>
    <row r="76" ht="15" spans="1:3">
      <c r="A76" s="2" t="s">
        <v>3592</v>
      </c>
      <c r="B76" s="2" t="s">
        <v>3593</v>
      </c>
      <c r="C76" s="2" t="s">
        <v>3594</v>
      </c>
    </row>
    <row r="77" ht="15" spans="1:3">
      <c r="A77" s="2" t="s">
        <v>3595</v>
      </c>
      <c r="B77" s="2" t="s">
        <v>3596</v>
      </c>
      <c r="C77" s="2" t="s">
        <v>3597</v>
      </c>
    </row>
    <row r="78" ht="15" spans="1:3">
      <c r="A78" s="2" t="s">
        <v>3598</v>
      </c>
      <c r="B78" s="2" t="s">
        <v>3599</v>
      </c>
      <c r="C78" s="2" t="s">
        <v>3600</v>
      </c>
    </row>
    <row r="79" ht="15" spans="1:3">
      <c r="A79" s="2" t="s">
        <v>3601</v>
      </c>
      <c r="B79" s="2" t="s">
        <v>3602</v>
      </c>
      <c r="C79" s="2" t="s">
        <v>3603</v>
      </c>
    </row>
    <row r="80" ht="15" spans="1:3">
      <c r="A80" s="2" t="s">
        <v>3604</v>
      </c>
      <c r="B80" s="2" t="s">
        <v>3605</v>
      </c>
      <c r="C80" s="2" t="s">
        <v>3606</v>
      </c>
    </row>
    <row r="81" ht="15" spans="1:3">
      <c r="A81" s="2" t="s">
        <v>3607</v>
      </c>
      <c r="B81" s="2" t="s">
        <v>3608</v>
      </c>
      <c r="C81" s="2" t="s">
        <v>3609</v>
      </c>
    </row>
    <row r="82" ht="15" spans="1:3">
      <c r="A82" s="2" t="s">
        <v>3610</v>
      </c>
      <c r="B82" s="2" t="s">
        <v>3611</v>
      </c>
      <c r="C82" s="2" t="s">
        <v>3612</v>
      </c>
    </row>
    <row r="83" ht="15" spans="1:3">
      <c r="A83" s="2" t="s">
        <v>3613</v>
      </c>
      <c r="B83" s="2" t="s">
        <v>3614</v>
      </c>
      <c r="C83" s="2" t="s">
        <v>3615</v>
      </c>
    </row>
    <row r="84" ht="15" spans="1:3">
      <c r="A84" s="2" t="s">
        <v>3616</v>
      </c>
      <c r="B84" s="2" t="s">
        <v>3617</v>
      </c>
      <c r="C84" s="2" t="s">
        <v>3618</v>
      </c>
    </row>
    <row r="85" ht="15" spans="1:3">
      <c r="A85" s="2" t="s">
        <v>3619</v>
      </c>
      <c r="B85" s="2" t="s">
        <v>3620</v>
      </c>
      <c r="C85" s="2" t="s">
        <v>3621</v>
      </c>
    </row>
    <row r="86" ht="15" spans="1:3">
      <c r="A86" s="2" t="s">
        <v>3622</v>
      </c>
      <c r="B86" s="2" t="s">
        <v>3623</v>
      </c>
      <c r="C86" s="2" t="s">
        <v>3624</v>
      </c>
    </row>
    <row r="87" ht="15" spans="1:3">
      <c r="A87" s="2" t="s">
        <v>3625</v>
      </c>
      <c r="B87" s="2" t="s">
        <v>3626</v>
      </c>
      <c r="C87" s="2" t="s">
        <v>3627</v>
      </c>
    </row>
    <row r="88" ht="15" spans="1:3">
      <c r="A88" s="2" t="s">
        <v>3628</v>
      </c>
      <c r="B88" s="2" t="s">
        <v>3383</v>
      </c>
      <c r="C88" s="2" t="s">
        <v>3629</v>
      </c>
    </row>
    <row r="89" ht="15" spans="1:3">
      <c r="A89" s="2" t="s">
        <v>3630</v>
      </c>
      <c r="B89" s="2" t="s">
        <v>3631</v>
      </c>
      <c r="C89" s="2" t="s">
        <v>3632</v>
      </c>
    </row>
    <row r="90" ht="15" spans="1:3">
      <c r="A90" s="2" t="s">
        <v>3633</v>
      </c>
      <c r="B90" s="3" t="s">
        <v>3634</v>
      </c>
      <c r="C90" s="2" t="s">
        <v>3635</v>
      </c>
    </row>
    <row r="91" ht="15" spans="1:3">
      <c r="A91" s="2" t="s">
        <v>3636</v>
      </c>
      <c r="B91" s="3" t="s">
        <v>3371</v>
      </c>
      <c r="C91" s="2" t="s">
        <v>3637</v>
      </c>
    </row>
    <row r="92" ht="15" spans="1:3">
      <c r="A92" s="2" t="s">
        <v>3638</v>
      </c>
      <c r="B92" s="2" t="s">
        <v>3377</v>
      </c>
      <c r="C92" s="2" t="s">
        <v>3639</v>
      </c>
    </row>
    <row r="93" ht="15" spans="1:3">
      <c r="A93" s="2" t="s">
        <v>3640</v>
      </c>
      <c r="B93" s="2" t="s">
        <v>3641</v>
      </c>
      <c r="C93" s="2" t="s">
        <v>3642</v>
      </c>
    </row>
    <row r="94" ht="15" spans="1:3">
      <c r="A94" s="2" t="s">
        <v>3643</v>
      </c>
      <c r="B94" s="2" t="s">
        <v>3644</v>
      </c>
      <c r="C94" s="2" t="s">
        <v>3645</v>
      </c>
    </row>
    <row r="95" ht="15" spans="1:3">
      <c r="A95" s="2" t="s">
        <v>3646</v>
      </c>
      <c r="B95" s="2" t="s">
        <v>3395</v>
      </c>
      <c r="C95" s="2" t="s">
        <v>3647</v>
      </c>
    </row>
    <row r="96" ht="15" spans="1:3">
      <c r="A96" s="2" t="s">
        <v>3648</v>
      </c>
      <c r="B96" s="2" t="s">
        <v>3398</v>
      </c>
      <c r="C96" s="2" t="s">
        <v>3649</v>
      </c>
    </row>
    <row r="97" ht="15" spans="1:3">
      <c r="A97" s="2" t="s">
        <v>3650</v>
      </c>
      <c r="B97" s="2" t="s">
        <v>3651</v>
      </c>
      <c r="C97" s="2" t="s">
        <v>3652</v>
      </c>
    </row>
    <row r="98" ht="15" spans="1:3">
      <c r="A98" s="2" t="s">
        <v>3653</v>
      </c>
      <c r="B98" s="2" t="s">
        <v>3654</v>
      </c>
      <c r="C98" s="2" t="s">
        <v>3655</v>
      </c>
    </row>
    <row r="99" ht="15" spans="1:3">
      <c r="A99" s="2" t="s">
        <v>3656</v>
      </c>
      <c r="B99" s="2" t="s">
        <v>3401</v>
      </c>
      <c r="C99" s="2" t="s">
        <v>3657</v>
      </c>
    </row>
    <row r="100" ht="15" spans="1:3">
      <c r="A100" s="2" t="s">
        <v>3658</v>
      </c>
      <c r="B100" s="2" t="s">
        <v>3404</v>
      </c>
      <c r="C100" s="2" t="s">
        <v>3659</v>
      </c>
    </row>
    <row r="101" ht="15" spans="1:3">
      <c r="A101" s="2" t="s">
        <v>3660</v>
      </c>
      <c r="B101" s="2" t="s">
        <v>3407</v>
      </c>
      <c r="C101" s="2" t="s">
        <v>3661</v>
      </c>
    </row>
    <row r="102" ht="15" spans="1:3">
      <c r="A102" s="2" t="s">
        <v>3662</v>
      </c>
      <c r="B102" s="2" t="s">
        <v>3410</v>
      </c>
      <c r="C102" s="2" t="s">
        <v>3663</v>
      </c>
    </row>
    <row r="103" ht="15" spans="1:3">
      <c r="A103" s="2" t="s">
        <v>3664</v>
      </c>
      <c r="B103" s="3" t="s">
        <v>3371</v>
      </c>
      <c r="C103" s="2" t="s">
        <v>3665</v>
      </c>
    </row>
    <row r="104" ht="15" spans="1:3">
      <c r="A104" s="2" t="s">
        <v>3666</v>
      </c>
      <c r="B104" s="2" t="s">
        <v>3374</v>
      </c>
      <c r="C104" s="2" t="s">
        <v>3667</v>
      </c>
    </row>
    <row r="105" ht="15" spans="1:3">
      <c r="A105" s="2" t="s">
        <v>3668</v>
      </c>
      <c r="B105" s="2" t="s">
        <v>3380</v>
      </c>
      <c r="C105" s="2" t="s">
        <v>3669</v>
      </c>
    </row>
    <row r="106" ht="15" spans="1:3">
      <c r="A106" s="2" t="s">
        <v>3670</v>
      </c>
      <c r="B106" s="2" t="s">
        <v>3383</v>
      </c>
      <c r="C106" s="2" t="s">
        <v>3671</v>
      </c>
    </row>
    <row r="107" ht="15" spans="1:3">
      <c r="A107" s="2" t="s">
        <v>3672</v>
      </c>
      <c r="B107" s="2" t="s">
        <v>3386</v>
      </c>
      <c r="C107" s="2" t="s">
        <v>3673</v>
      </c>
    </row>
    <row r="108" ht="15" spans="1:3">
      <c r="A108" s="2" t="s">
        <v>3674</v>
      </c>
      <c r="B108" s="2" t="s">
        <v>3389</v>
      </c>
      <c r="C108" s="2" t="s">
        <v>3675</v>
      </c>
    </row>
    <row r="109" ht="15" spans="1:3">
      <c r="A109" s="2" t="s">
        <v>3676</v>
      </c>
      <c r="B109" s="2" t="s">
        <v>3392</v>
      </c>
      <c r="C109" s="2" t="s">
        <v>3677</v>
      </c>
    </row>
    <row r="110" ht="15" spans="1:3">
      <c r="A110" s="2" t="s">
        <v>3678</v>
      </c>
      <c r="B110" s="2" t="s">
        <v>3641</v>
      </c>
      <c r="C110" s="2" t="s">
        <v>3679</v>
      </c>
    </row>
    <row r="111" ht="15" spans="1:3">
      <c r="A111" s="2" t="s">
        <v>3680</v>
      </c>
      <c r="B111" s="2" t="s">
        <v>3644</v>
      </c>
      <c r="C111" s="2" t="s">
        <v>3681</v>
      </c>
    </row>
    <row r="112" ht="15" spans="1:3">
      <c r="A112" s="2" t="s">
        <v>3682</v>
      </c>
      <c r="B112" s="2" t="s">
        <v>3683</v>
      </c>
      <c r="C112" s="2" t="s">
        <v>3684</v>
      </c>
    </row>
    <row r="113" ht="15" spans="1:3">
      <c r="A113" s="2" t="s">
        <v>3685</v>
      </c>
      <c r="B113" s="2" t="s">
        <v>3395</v>
      </c>
      <c r="C113" s="2" t="s">
        <v>3686</v>
      </c>
    </row>
    <row r="114" ht="15" spans="1:3">
      <c r="A114" s="2" t="s">
        <v>3687</v>
      </c>
      <c r="B114" s="2" t="s">
        <v>3398</v>
      </c>
      <c r="C114" s="2" t="s">
        <v>3688</v>
      </c>
    </row>
    <row r="115" ht="15" spans="1:3">
      <c r="A115" s="2" t="s">
        <v>3689</v>
      </c>
      <c r="B115" s="2" t="s">
        <v>3651</v>
      </c>
      <c r="C115" s="2" t="s">
        <v>3690</v>
      </c>
    </row>
    <row r="116" ht="15" spans="1:3">
      <c r="A116" s="2" t="s">
        <v>3691</v>
      </c>
      <c r="B116" s="2" t="s">
        <v>3654</v>
      </c>
      <c r="C116" s="2" t="s">
        <v>3692</v>
      </c>
    </row>
    <row r="117" ht="15" spans="1:3">
      <c r="A117" s="2" t="s">
        <v>3693</v>
      </c>
      <c r="B117" s="2" t="s">
        <v>3404</v>
      </c>
      <c r="C117" s="2" t="s">
        <v>3694</v>
      </c>
    </row>
    <row r="118" ht="15" spans="1:3">
      <c r="A118" s="2" t="s">
        <v>3695</v>
      </c>
      <c r="B118" s="2" t="s">
        <v>3407</v>
      </c>
      <c r="C118" s="2" t="s">
        <v>3696</v>
      </c>
    </row>
    <row r="119" ht="15" spans="1:3">
      <c r="A119" s="2" t="s">
        <v>3697</v>
      </c>
      <c r="B119" s="2" t="s">
        <v>3410</v>
      </c>
      <c r="C119" s="2" t="s">
        <v>3698</v>
      </c>
    </row>
    <row r="120" ht="15" spans="1:3">
      <c r="A120" s="2" t="s">
        <v>3699</v>
      </c>
      <c r="B120" s="2" t="s">
        <v>3413</v>
      </c>
      <c r="C120" s="2" t="s">
        <v>3700</v>
      </c>
    </row>
    <row r="121" ht="15" spans="1:3">
      <c r="A121" s="2" t="s">
        <v>3701</v>
      </c>
      <c r="B121" s="2" t="s">
        <v>3702</v>
      </c>
      <c r="C121" s="2" t="s">
        <v>3703</v>
      </c>
    </row>
    <row r="122" ht="15" spans="1:3">
      <c r="A122" s="2" t="s">
        <v>3704</v>
      </c>
      <c r="B122" s="2" t="s">
        <v>3416</v>
      </c>
      <c r="C122" s="2" t="s">
        <v>3705</v>
      </c>
    </row>
    <row r="123" ht="15" spans="1:3">
      <c r="A123" s="2" t="s">
        <v>3706</v>
      </c>
      <c r="B123" s="2" t="s">
        <v>3419</v>
      </c>
      <c r="C123" s="2" t="s">
        <v>3707</v>
      </c>
    </row>
    <row r="124" ht="15" spans="1:3">
      <c r="A124" s="2" t="s">
        <v>3708</v>
      </c>
      <c r="B124" s="2" t="s">
        <v>3709</v>
      </c>
      <c r="C124" s="2" t="s">
        <v>3710</v>
      </c>
    </row>
    <row r="125" ht="15" spans="1:3">
      <c r="A125" s="2" t="s">
        <v>3711</v>
      </c>
      <c r="B125" s="2" t="s">
        <v>3422</v>
      </c>
      <c r="C125" s="2" t="s">
        <v>3712</v>
      </c>
    </row>
    <row r="126" ht="15" spans="1:3">
      <c r="A126" s="2" t="s">
        <v>3713</v>
      </c>
      <c r="B126" s="2" t="s">
        <v>3714</v>
      </c>
      <c r="C126" s="2" t="s">
        <v>3715</v>
      </c>
    </row>
    <row r="127" ht="15" spans="1:3">
      <c r="A127" s="2" t="s">
        <v>3716</v>
      </c>
      <c r="B127" s="2" t="s">
        <v>3425</v>
      </c>
      <c r="C127" s="2" t="s">
        <v>3717</v>
      </c>
    </row>
    <row r="128" ht="15" spans="1:3">
      <c r="A128" s="2" t="s">
        <v>3718</v>
      </c>
      <c r="B128" s="2" t="s">
        <v>3719</v>
      </c>
      <c r="C128" s="2" t="s">
        <v>3720</v>
      </c>
    </row>
    <row r="129" ht="15" spans="1:3">
      <c r="A129" s="2" t="s">
        <v>3721</v>
      </c>
      <c r="B129" s="2" t="s">
        <v>3428</v>
      </c>
      <c r="C129" s="2" t="s">
        <v>3722</v>
      </c>
    </row>
    <row r="130" ht="15" spans="1:3">
      <c r="A130" s="2" t="s">
        <v>3723</v>
      </c>
      <c r="B130" s="2" t="s">
        <v>3434</v>
      </c>
      <c r="C130" s="2" t="s">
        <v>3724</v>
      </c>
    </row>
    <row r="131" ht="15" spans="1:3">
      <c r="A131" s="2" t="s">
        <v>3725</v>
      </c>
      <c r="B131" s="2" t="s">
        <v>3437</v>
      </c>
      <c r="C131" s="2" t="s">
        <v>3726</v>
      </c>
    </row>
    <row r="132" ht="15" spans="1:3">
      <c r="A132" s="2" t="s">
        <v>3727</v>
      </c>
      <c r="B132" s="2" t="s">
        <v>3440</v>
      </c>
      <c r="C132" s="2" t="s">
        <v>3728</v>
      </c>
    </row>
    <row r="133" ht="15" spans="1:3">
      <c r="A133" s="2" t="s">
        <v>3729</v>
      </c>
      <c r="B133" s="2" t="s">
        <v>3443</v>
      </c>
      <c r="C133" s="2" t="s">
        <v>3730</v>
      </c>
    </row>
    <row r="134" ht="15" spans="1:3">
      <c r="A134" s="2" t="s">
        <v>3731</v>
      </c>
      <c r="B134" s="2" t="s">
        <v>3446</v>
      </c>
      <c r="C134" s="2" t="s">
        <v>3732</v>
      </c>
    </row>
    <row r="135" ht="15" spans="1:3">
      <c r="A135" s="2" t="s">
        <v>3733</v>
      </c>
      <c r="B135" s="2" t="s">
        <v>3449</v>
      </c>
      <c r="C135" s="2" t="s">
        <v>3734</v>
      </c>
    </row>
    <row r="136" ht="15" spans="1:3">
      <c r="A136" s="2" t="s">
        <v>3735</v>
      </c>
      <c r="B136" s="2" t="s">
        <v>3736</v>
      </c>
      <c r="C136" s="2" t="s">
        <v>3737</v>
      </c>
    </row>
    <row r="137" ht="15" spans="1:3">
      <c r="A137" s="2" t="s">
        <v>3738</v>
      </c>
      <c r="B137" s="2" t="s">
        <v>3739</v>
      </c>
      <c r="C137" s="2" t="s">
        <v>374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Details for Microarray-1</vt:lpstr>
      <vt:lpstr>Details for Microarray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盒子说</cp:lastModifiedBy>
  <dcterms:created xsi:type="dcterms:W3CDTF">2019-01-03T08:20:00Z</dcterms:created>
  <dcterms:modified xsi:type="dcterms:W3CDTF">2021-01-25T13:0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